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/>
  <mc:AlternateContent xmlns:mc="http://schemas.openxmlformats.org/markup-compatibility/2006">
    <mc:Choice Requires="x15">
      <x15ac:absPath xmlns:x15ac="http://schemas.microsoft.com/office/spreadsheetml/2010/11/ac" url="E:\2.工作资料\2.项目\19. 首特-儿童\20221118-胸腹水\Frontiers in cellular infection microbiology\"/>
    </mc:Choice>
  </mc:AlternateContent>
  <xr:revisionPtr revIDLastSave="0" documentId="13_ncr:1_{0C6350C7-E064-47EE-A6D2-BF83D4C6054E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Table S1" sheetId="9" r:id="rId1"/>
    <sheet name="Table S2" sheetId="10" r:id="rId2"/>
  </sheets>
  <definedNames>
    <definedName name="_xlnm._FilterDatabase" localSheetId="0" hidden="1">'Table S1'!$A$1:$N$35</definedName>
    <definedName name="_xlnm._FilterDatabase" localSheetId="1" hidden="1">'Table S2'!$A$2:$Q$94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56" uniqueCount="419">
  <si>
    <t>Table S1 Basic information of patients involved in this study.</t>
  </si>
  <si>
    <t>Patient ID</t>
  </si>
  <si>
    <t>Gender</t>
  </si>
  <si>
    <t>Age*</t>
  </si>
  <si>
    <t>Underlying Diseases</t>
  </si>
  <si>
    <t>Respiratory Insufficiency/Failure</t>
  </si>
  <si>
    <t>Cardiac Insufficiency/Failure</t>
  </si>
  <si>
    <t>Septic Shock</t>
  </si>
  <si>
    <t>Hepatic Failure</t>
  </si>
  <si>
    <t>Acute Kidney Injury</t>
  </si>
  <si>
    <t>Disseminated Intravascular Coagulation (DIC)</t>
  </si>
  <si>
    <t>Brain Dysfunction</t>
  </si>
  <si>
    <t>Gastrointestinal Failure</t>
  </si>
  <si>
    <t>Length of Stay in PICU (day)</t>
  </si>
  <si>
    <t>Alive or Death when discharging from hospital</t>
  </si>
  <si>
    <t>Female</t>
  </si>
  <si>
    <t>9Y</t>
  </si>
  <si>
    <t>lymphangioma and postoperative, severe malnutrition</t>
  </si>
  <si>
    <t>insufficiency</t>
  </si>
  <si>
    <t>none</t>
  </si>
  <si>
    <t>alive</t>
  </si>
  <si>
    <t>Male</t>
  </si>
  <si>
    <t>7Y</t>
  </si>
  <si>
    <t>ARDS</t>
  </si>
  <si>
    <t>948177</t>
  </si>
  <si>
    <t>9Y3M</t>
  </si>
  <si>
    <t>lymphoma, primary immunodeficiency</t>
  </si>
  <si>
    <t>4</t>
  </si>
  <si>
    <t>11Y2M</t>
  </si>
  <si>
    <t>retroperitoneal neuroblastoma, post operation</t>
  </si>
  <si>
    <t>4Y10M</t>
  </si>
  <si>
    <t>lysosomal disease, nephrotic syndrome, moderate malnutrition</t>
  </si>
  <si>
    <t>failure</t>
  </si>
  <si>
    <t>impaired function</t>
  </si>
  <si>
    <t>1</t>
  </si>
  <si>
    <t>death</t>
  </si>
  <si>
    <t>11Y3M</t>
  </si>
  <si>
    <t>acute lymphoma, myelosuppression after chemotherapy</t>
  </si>
  <si>
    <t>yes</t>
  </si>
  <si>
    <t>7</t>
  </si>
  <si>
    <t>8Y</t>
  </si>
  <si>
    <t>5</t>
  </si>
  <si>
    <t>5Y5D</t>
  </si>
  <si>
    <t>6</t>
  </si>
  <si>
    <t>2Y7M</t>
  </si>
  <si>
    <t>abnonermal</t>
  </si>
  <si>
    <t>8</t>
  </si>
  <si>
    <t>10Y</t>
  </si>
  <si>
    <t>severe malnutrition, non-hodgkin's lymphoma, brain atrophy, hydronephrosis in both kidneys</t>
  </si>
  <si>
    <t xml:space="preserve"> class I</t>
  </si>
  <si>
    <t xml:space="preserve"> class III</t>
  </si>
  <si>
    <t>48</t>
  </si>
  <si>
    <t>10Y9M</t>
  </si>
  <si>
    <t>acute leukemia</t>
  </si>
  <si>
    <t>20</t>
  </si>
  <si>
    <t>guillain-barr syndrome, cerebral atrophy, ileostomy (post operation)</t>
  </si>
  <si>
    <t>2</t>
  </si>
  <si>
    <t>5Y</t>
  </si>
  <si>
    <t>biliary rhabdomyosarcoma</t>
  </si>
  <si>
    <t>liver cirrhosis</t>
  </si>
  <si>
    <t>3Y</t>
  </si>
  <si>
    <t>7Y7M</t>
  </si>
  <si>
    <t>congenital neutropenia</t>
  </si>
  <si>
    <t>4Y</t>
  </si>
  <si>
    <t>haemophagy, septic shock, multiple organ dysfunction syndrome</t>
  </si>
  <si>
    <t>Insufficiency</t>
  </si>
  <si>
    <t>9</t>
  </si>
  <si>
    <t>16Y</t>
  </si>
  <si>
    <t>resection of retroperitoneal blastoma, CMV infection after stem cell transplantation</t>
  </si>
  <si>
    <t>27</t>
  </si>
  <si>
    <t>2Y9M</t>
  </si>
  <si>
    <t>resection of retroperitoneal blastoma, cmv infection after stem cell transplantation</t>
  </si>
  <si>
    <t>15</t>
  </si>
  <si>
    <t>2Y1M</t>
  </si>
  <si>
    <t>lymphatic malformations, malnutrition</t>
  </si>
  <si>
    <t>fibromuscular dysplasia, left renal aneurysm, malignant hypertension, hypertensive heart disease, reversible posterior leukoencephalopathy syndrome, cerebral infarction, cerebral atrophy, cerebral softening</t>
  </si>
  <si>
    <t xml:space="preserve"> class II</t>
  </si>
  <si>
    <t>65</t>
  </si>
  <si>
    <t>obesity (malnutrition)</t>
  </si>
  <si>
    <t>15Y</t>
  </si>
  <si>
    <t>22</t>
  </si>
  <si>
    <t>1Y</t>
  </si>
  <si>
    <t>mesenteric lymphoma (post operation), tonsillar hernia deformity</t>
  </si>
  <si>
    <t>hemophagocytic syndrome</t>
  </si>
  <si>
    <t>Failure</t>
  </si>
  <si>
    <t>31</t>
  </si>
  <si>
    <t>resection of retroperitoneal blastoma, myelosuppression after chemotherapy, severe malnutrition</t>
  </si>
  <si>
    <t>8M</t>
  </si>
  <si>
    <t>biliary atresia (post operation)</t>
  </si>
  <si>
    <t>secondary biliary cirrhosis</t>
  </si>
  <si>
    <t>17</t>
  </si>
  <si>
    <t>resection of adrenal godblastoma, myelosuppression after chemotherapy</t>
  </si>
  <si>
    <t>10</t>
  </si>
  <si>
    <t>13Y</t>
  </si>
  <si>
    <t>malrotation+ileus+intestinal necrosis (post operation)</t>
  </si>
  <si>
    <t>12</t>
  </si>
  <si>
    <t>12Y11M</t>
  </si>
  <si>
    <t>severe malnutrition</t>
  </si>
  <si>
    <t>18</t>
  </si>
  <si>
    <t>1Y3M</t>
  </si>
  <si>
    <t>congenital anal atresia (post operation)</t>
  </si>
  <si>
    <t>14Y9M</t>
  </si>
  <si>
    <t>blunt abdominal injury (post operation)</t>
  </si>
  <si>
    <t>Table S2 Results of laboratory tests and pathogen detection tests.</t>
  </si>
  <si>
    <t>Sample ID</t>
  </si>
  <si>
    <t>PCT (ng/mL) before mNGS sampling</t>
  </si>
  <si>
    <t>CRP(ug/mL) before mNGS sampling</t>
  </si>
  <si>
    <t>WBC (×10^9 /L) before mNGS sampling</t>
  </si>
  <si>
    <t>Sample types</t>
  </si>
  <si>
    <t>Sampling date</t>
  </si>
  <si>
    <t>Pathogens detected by mNGS test</t>
  </si>
  <si>
    <t>Number of pathogen detected by mNGS test</t>
  </si>
  <si>
    <t>Pathogens detected by conventional test</t>
  </si>
  <si>
    <t>Test result of pleural effusion and ascites</t>
  </si>
  <si>
    <t>Origion of pleural effusion and ascites (Exudate/Transudate)</t>
  </si>
  <si>
    <t>Constistency between mNGS and clinical diagnosis</t>
  </si>
  <si>
    <t>Whether there exist constistent pathogens between pleural effusion or ascites and other samples by mNGS test</t>
  </si>
  <si>
    <t>Same pathogen between pleural effusion or ascites and other sample types by mNGS</t>
  </si>
  <si>
    <t>Pathogen detected only in pleural effusion or ascites</t>
  </si>
  <si>
    <t>Pathogen detected in samples except pleural effusion and ascites</t>
  </si>
  <si>
    <t>BJ2207304</t>
  </si>
  <si>
    <t>ascites</t>
  </si>
  <si>
    <t>G-: Acinetobacter baumannii, specific reads: 4719
dsDNA: Human betaherpesvirus 5, specific reads: 1
ssRNA: Parechovirus A, specific reads: 6330</t>
  </si>
  <si>
    <t>Negative</t>
  </si>
  <si>
    <t>WBC: 394, Neu: 20%, TP: 10%, LDH: 84%</t>
  </si>
  <si>
    <t>Exudate</t>
  </si>
  <si>
    <t>ssRNA: Parechovirus A</t>
  </si>
  <si>
    <t>BJ2207305</t>
  </si>
  <si>
    <t>blood</t>
  </si>
  <si>
    <t>G-: Acinetobacter baumannii, specific reads: 7462
dsDNA: Human betaherpesvirus 5, specific reads: 8</t>
  </si>
  <si>
    <t>BJ2207449</t>
  </si>
  <si>
    <t>G-: Acinetobacter baumannii, specific reads: 59
G-: Klebsiella oxytoca, specific reads: 5
dsDNA: Human betaherpesvirus 5, specific reads: 2
ssRNA: Parechovirus A, specific reads: 1067</t>
  </si>
  <si>
    <t>WBC: 553, Neu: 45%, TP: 18, LDH: 201</t>
  </si>
  <si>
    <t>Transudate</t>
  </si>
  <si>
    <t>dsDNA: Human betaherpesvirus 5
G-: Acinetobacter baumannii</t>
  </si>
  <si>
    <t>BJ2207450</t>
  </si>
  <si>
    <t>dsDNA: Human betaherpesvirus 5, specific reads: 9
G-: Acinetobacter baumannii, specific reads: 6</t>
  </si>
  <si>
    <t>BJ2207629</t>
  </si>
  <si>
    <t>dsDNA: Human betaherpesvirus 5, specific reads: 2
ssRNA: Parechovirus A, specific reads: 8</t>
  </si>
  <si>
    <t>dsDNA: Human betaherpesvirus 5 (blood)</t>
  </si>
  <si>
    <t>BJ2207640</t>
  </si>
  <si>
    <t>ssRNA: Parechovirus A, specific reads: 1659</t>
  </si>
  <si>
    <t>WBC: 2683, Neu: 27%, TP: 12.3, LDH: 227</t>
  </si>
  <si>
    <t>no</t>
  </si>
  <si>
    <t>960150</t>
  </si>
  <si>
    <t>BJ2201555</t>
  </si>
  <si>
    <t>dsDNA: Human betaherpesvirus 5, specific reads: 15_x000D_
G+: Enterococcus faecium, specific reads: 299</t>
  </si>
  <si>
    <t>Enterococcus faecium</t>
  </si>
  <si>
    <t>dsDNA: Human betaherpesvirus 5      
G+: Enterococcus faecium</t>
  </si>
  <si>
    <t>BJ2201556</t>
  </si>
  <si>
    <t>dsDNA: Human betaherpesvirus 5, specific reads: 3
dsDNA: Human gammaherpesvirus 4, specific reads: 1
G+: Enterococcus faecium, specific reads: 15</t>
  </si>
  <si>
    <r>
      <rPr>
        <sz val="12"/>
        <rFont val="Times New Roman"/>
        <family val="1"/>
      </rPr>
      <t>WBC: 256, Neu: 5%, Rivalta 2+</t>
    </r>
    <r>
      <rPr>
        <sz val="12"/>
        <rFont val="宋体"/>
        <charset val="134"/>
      </rPr>
      <t>；</t>
    </r>
    <r>
      <rPr>
        <sz val="12"/>
        <rFont val="Times New Roman"/>
        <family val="1"/>
      </rPr>
      <t>TP: 4.7, LDH: 85</t>
    </r>
    <r>
      <rPr>
        <sz val="12"/>
        <rFont val="宋体"/>
        <charset val="134"/>
      </rPr>
      <t>；</t>
    </r>
  </si>
  <si>
    <t>dsDNA: Human gammaherpesvirus 4</t>
  </si>
  <si>
    <t>BJ2202345</t>
  </si>
  <si>
    <t>G-: Klebsiella pneumoniae, specific reads: 185
dsDNA: Human gammaherpesvirus 4, specific reads: 1
dsDNA: Human betaherpesvirus 5, specific reads: 1</t>
  </si>
  <si>
    <r>
      <rPr>
        <sz val="12"/>
        <rFont val="Times New Roman"/>
        <family val="1"/>
      </rPr>
      <t>WBC: 186, Neu: 8%, Rivalta +, TP: 10.0, LDH: 104</t>
    </r>
    <r>
      <rPr>
        <sz val="12"/>
        <rFont val="宋体"/>
        <charset val="134"/>
      </rPr>
      <t>；</t>
    </r>
  </si>
  <si>
    <t xml:space="preserve">G-: Klebsiella pneumoniae                  </t>
  </si>
  <si>
    <t>dsDNA: Human gammaherpesvirus 4
dsDNA: Human betaherpesvirus 5</t>
  </si>
  <si>
    <t>BJ2202346</t>
  </si>
  <si>
    <t>bladder flushing fluid</t>
  </si>
  <si>
    <t>dsDNA: Human polyomavirus 2, specific reads: 12
G-: Klebsiella pneumoniae, specific reads: 227981
G-: Pseudomonas aeruginosa, specific reads: 25587
G+: Enterococcus faecium, specific reads: 780</t>
  </si>
  <si>
    <t xml:space="preserve">dsDNA: Human polyomavirus 2  
G-: Pseudomonas aeruginosa
G+: Enterococcus faecium (bladder) </t>
  </si>
  <si>
    <t>BJ2204823</t>
  </si>
  <si>
    <t>sputum</t>
  </si>
  <si>
    <t>G+: Staphylococcus aureus, specific reads: 6882</t>
  </si>
  <si>
    <t>G+: Staphylococcus aureus (sputum)</t>
  </si>
  <si>
    <t>BJ2204824</t>
  </si>
  <si>
    <t>WBC: 304, Neu: 82%, TP: 25.6, LDH: 917</t>
  </si>
  <si>
    <t>BJ2204825</t>
  </si>
  <si>
    <t>BJ2204846</t>
  </si>
  <si>
    <t>cerebro spinal fluid</t>
  </si>
  <si>
    <t>BJ2205011</t>
  </si>
  <si>
    <t>Fungi: Candida albicans, specific reads: 93
dsDNA: Human alphaherpesvirus 1, specific reads: 2</t>
  </si>
  <si>
    <t>Fungi: Candida albicans</t>
  </si>
  <si>
    <t>dsDNA: Human alphaherpesvirus 1 (blood)</t>
  </si>
  <si>
    <t>BJ2205012</t>
  </si>
  <si>
    <t>Fungi: Candida albicans, specific reads: 5</t>
  </si>
  <si>
    <t>WBC: 1104, Neu: 70%, TP: 23.6</t>
  </si>
  <si>
    <t>BJ2207075</t>
  </si>
  <si>
    <t>WBC: 1347, Neu: 95%, TP: 20.6, LDH: 3192</t>
  </si>
  <si>
    <t>BJ2207097</t>
  </si>
  <si>
    <t>BJ2206286</t>
  </si>
  <si>
    <t>G-: Escherichia coli, specific reads: 36337_x000D_
G-: Klebsiella pneumoniae, specific reads: 27016</t>
  </si>
  <si>
    <t>Escherichia coli; Klebsiella pneumoniae;</t>
  </si>
  <si>
    <t>WBC: 260, Neu: 40%, Rivalta +, TP: 29, LDH: 796</t>
  </si>
  <si>
    <t>G-: Escherichia coli                            
G-: Klebsiella pneumoniae</t>
  </si>
  <si>
    <t>BJ2206287</t>
  </si>
  <si>
    <t>G-: Escherichia coli, specific reads: 3317
G-: Bacteroides fragilis, specific reads: 60
G-: Klebsiella pneumoniae, specific reads: 729
dsDNA: Human betaherpesvirus 5, specific reads: 3</t>
  </si>
  <si>
    <t>Staphylococcus epidermidis; Klebsiella pneumoniae</t>
  </si>
  <si>
    <t>G-: Escherichia coli                             
G-: Klebsiella pneumoniae</t>
  </si>
  <si>
    <t>G-: Bacteroides fragilis (blood) 
dsDNA: Human betaherpesvirus 5 (blood)</t>
  </si>
  <si>
    <t>BJ2206565</t>
  </si>
  <si>
    <t>dsDNA: Human betaherpesvirus 5, specific reads: 10
G-: Escherichia coli, specific reads: 38
G-: Klebsiella pneumoniae, specific reads: 18</t>
  </si>
  <si>
    <t>Escherichia coli</t>
  </si>
  <si>
    <t xml:space="preserve">G-: Escherichia coli                            
G-: Klebsiella pneumoniae                                                        </t>
  </si>
  <si>
    <t>BJ2206566</t>
  </si>
  <si>
    <t>G-: Escherichia coli, specific reads: 130_x000D_
G-: Klebsiella pneumoniae, specific reads: 28</t>
  </si>
  <si>
    <t>Staphylococcus epidermidis</t>
  </si>
  <si>
    <t>WBC: 10212, Neu: 92%, TP: 46.2, LDH: 776</t>
  </si>
  <si>
    <t>957423</t>
  </si>
  <si>
    <t>BJ2200604</t>
  </si>
  <si>
    <t>dsDNA: Human betaherpesvirus 5, specific reads: 1</t>
  </si>
  <si>
    <t>BJ2200605</t>
  </si>
  <si>
    <t>Fungi: Candida parapsilosis, specific reads: 151
G+: Enterococcus faecalis, specific reads: 2216</t>
  </si>
  <si>
    <t>BJ2200619</t>
  </si>
  <si>
    <t>pleural effusion</t>
  </si>
  <si>
    <t>G+: Actinomyces timonensis, specific reads: 39
Fungi: Candida tropicalis, specific reads: 6
dsDNA: Human mastadenovirus F, specific reads: 1
G-: Tannerella forsythia, specific reads: 19</t>
  </si>
  <si>
    <t>WBC: 210, Neu: 66%, rivalta test: negative, TP: 30.2, LDH: 187</t>
  </si>
  <si>
    <t xml:space="preserve">G+: Actinomyces timonensis
Fungi: Candida tropicalis
dsDNA: Human mastadenovirus F
G-: Tannerella forsythia </t>
  </si>
  <si>
    <t>Fungi: Candida parapsilosis (sputum)
G+: Enterococcus faecalis (sputum)                                         dsDNA: Human betaherpesvirus 5 (blood)</t>
  </si>
  <si>
    <t>BJ2104519</t>
  </si>
  <si>
    <t>G+: Staphylococcus aureus, specific reads: 684</t>
  </si>
  <si>
    <t>WBC: 26561, Neu: 88%, TP:  46.2, LDH:  2643</t>
  </si>
  <si>
    <t>G+: Staphylococcus aureus</t>
  </si>
  <si>
    <t>BJ2104520</t>
  </si>
  <si>
    <t>G+: Staphylococcus aureus, specific reads: 123
Fungi: Aspergillus flavus, specific reads: 4</t>
  </si>
  <si>
    <t>Fungi: Aspergillus flavus (blood)</t>
  </si>
  <si>
    <t>BJ2205209</t>
  </si>
  <si>
    <t>dsDNA: Human betaherpesvirus 6B, specific reads: 1</t>
  </si>
  <si>
    <t>dsDNA: Human betaherpesvirus 6B (blood)</t>
  </si>
  <si>
    <t>BJ2205210</t>
  </si>
  <si>
    <t>BJ2205211</t>
  </si>
  <si>
    <t>G+: Corynebacterium striatum, specific reads: 2</t>
  </si>
  <si>
    <t>WBC: 3219, Neu: 95%, TP: 46, LDH: 720</t>
  </si>
  <si>
    <t>G+: Corynebacterium striatum</t>
  </si>
  <si>
    <t>BJ2203085</t>
  </si>
  <si>
    <t xml:space="preserve">WBC: 9, Neu: 6%, TP: 34.3, LDH: 347, </t>
  </si>
  <si>
    <t>BJ2203086</t>
  </si>
  <si>
    <t>G-: Stenotrophomonas maltophilia, specific reads: 2</t>
  </si>
  <si>
    <t>G-: Stenotrophomonas maltophilia (blood)</t>
  </si>
  <si>
    <t>BJ2203087</t>
  </si>
  <si>
    <t>Fungi: Candida albicans, specific reads: 26_x000D_
dsDNA: Human betaherpesvirus 7, specific reads: 2</t>
  </si>
  <si>
    <t>Fungi: Candida albicans (sputum)                             dsDNA: Human betaherpesvirus 7 (sputum)</t>
  </si>
  <si>
    <t>BJ2203150</t>
  </si>
  <si>
    <t>G+: Clostridium septicum, specific reads: 13</t>
  </si>
  <si>
    <t>WBC: 22, Neu: 30%, TP: 39.8, LDH: 2028</t>
  </si>
  <si>
    <t>G+: Clostridium septicum</t>
  </si>
  <si>
    <t>BJ2203151</t>
  </si>
  <si>
    <t>G+: Clostridium septicum, specific reads: 43</t>
  </si>
  <si>
    <t>BJ2105640</t>
  </si>
  <si>
    <t>925137</t>
  </si>
  <si>
    <t>BJ2105641</t>
  </si>
  <si>
    <t>G+: Enterococcus faecalis, specific reads: 1_x000D_
G-: Sneathia sanguinegens, specific reads: 3</t>
  </si>
  <si>
    <t>WBC: 41, Neu: 3%, rivalta test: negative,TP: 25, LDH: 87</t>
  </si>
  <si>
    <t>G+: Enterococcus faecalis
G-: Sneathia sanguinegens</t>
  </si>
  <si>
    <t>BJ2201964</t>
  </si>
  <si>
    <t>G-: Escherichia coli, specific reads: 141
dsDNA: Human gammaherpesvirus 4, specific reads: 1277
G-: Acinetobacter baumannii, specific reads: 35</t>
  </si>
  <si>
    <t>BJ2202001</t>
  </si>
  <si>
    <t>dsDNA: Human gammaherpesvirus 4, specific reads: 228</t>
  </si>
  <si>
    <t xml:space="preserve">dsDNA: Human gammaherpesvirus 4                                                       </t>
  </si>
  <si>
    <t>BJ2202104</t>
  </si>
  <si>
    <t>G-: Acinetobacter baumannii, specific reads: 529
dsDNA: Human gammaherpesvirus 4, specific reads: 963
Fungi: Pichia kudriavzevii, specific reads: 3
G-: Escherichia coli, specific reads: 25</t>
  </si>
  <si>
    <t>WBC: 3577, Neu: 30%, TP: 49.1, LDH: 589</t>
  </si>
  <si>
    <t>Fungi: Pichia kudriavzevii</t>
  </si>
  <si>
    <t>952274</t>
  </si>
  <si>
    <t>BJ2105428</t>
  </si>
  <si>
    <t>G-: Escherichia coli, specific reads: 1</t>
  </si>
  <si>
    <t>G-: Escherichia coli (blood)</t>
  </si>
  <si>
    <t>BJ2105437</t>
  </si>
  <si>
    <t>Wound drainage fluid</t>
  </si>
  <si>
    <t>WBC: 20997, Neu: 77%, TP: 43.0%, LDH:  498, revalta test: 3+</t>
  </si>
  <si>
    <t>BJ2105438</t>
  </si>
  <si>
    <t>WBC: 72, Neu: 13%, revalta: 2+</t>
  </si>
  <si>
    <t>BJ2105439</t>
  </si>
  <si>
    <t>952459</t>
  </si>
  <si>
    <t>BJ2106026</t>
  </si>
  <si>
    <t>G-: Pseudomonas aeruginosa, specific reads: 2753
G-: Klebsiella pneumoniae, specific reads: 28
dsDNA: Human betaherpesvirus 5, specific reads: 1</t>
  </si>
  <si>
    <t>WBC: 206, Neu: 71%, rivalta test: +, TP: 25, LDH: 871</t>
  </si>
  <si>
    <t>G-: Pseudomonas aeruginosa
G-: Klebsiella pneumoniae</t>
  </si>
  <si>
    <t>BJ2106075</t>
  </si>
  <si>
    <t>G-: Pseudomonas aeruginosa, specific reads: 20539
G-: Klebsiella pneumoniae, specific reads: 193
G+: Staphylococcus aureus, specific reads: 2</t>
  </si>
  <si>
    <t>WBC: 39, Neu: 46%, TP: 29.4, LDH: 185</t>
  </si>
  <si>
    <t>BJ2206948</t>
  </si>
  <si>
    <t>dsDNA: Human gammaherpesvirus 4, specific reads: 1937</t>
  </si>
  <si>
    <t>WBC: 72, Neu: 11%, TP: 25, LDH: 1870</t>
  </si>
  <si>
    <t>BJ2206949</t>
  </si>
  <si>
    <t>dsDNA: Human gammaherpesvirus 4, specific reads: 2267_x000D_
Fungi: Lichtheimia ramosa, specific reads: 18</t>
  </si>
  <si>
    <t>Fungi: Lichtheimia ramosa (blood)</t>
  </si>
  <si>
    <t>BJ2206950</t>
  </si>
  <si>
    <t>dsDNA: Human gammaherpesvirus 4, specific reads: 6435
Fungi: Lichtheimia ramosa, specific reads: 1</t>
  </si>
  <si>
    <t>WBC: 221, Neu: 24%, TP: 31, LDH: 1870</t>
  </si>
  <si>
    <t>BJ2207684</t>
  </si>
  <si>
    <t>dsDNA: Human alphaherpesvirus 1, specific reads: 1
G-: Escherichia coli, specific reads: 2</t>
  </si>
  <si>
    <t>WBC: 254, Neu: 37%, TP: 13.5, LHD851</t>
  </si>
  <si>
    <t>G-: Escherichia coli</t>
  </si>
  <si>
    <t>dsDNA: Human alphaherpesvirus 1</t>
  </si>
  <si>
    <t>BJ2207685</t>
  </si>
  <si>
    <t>G-: Escherichia coli, specific reads: 5</t>
  </si>
  <si>
    <t>BJ2208267</t>
  </si>
  <si>
    <t>G-: Bacteroides fragilis, specific reads: 476
dsDNA: Human betaherpesvirus 5, specific reads: 7
G-: Klebsiella pneumoniae, specific reads: 7
G-: Haemophilus influenzae, specific reads: 24
G-: Acinetobacter baumannii, specific reads: 12</t>
  </si>
  <si>
    <t>G-: Klebsiella pneumoniae
G-: Bacteroides fragilis</t>
  </si>
  <si>
    <t>dsDNA: Human betaherpesvirus 5
G-: Haemophilus influenzae (blood)                                           dsDNA: Human betaherpesvirus 5 (blood)</t>
  </si>
  <si>
    <t>BJ2208268</t>
  </si>
  <si>
    <t>G-: Alloprevotella tannerae, specific reads: 1119
G-: Klebsiella pneumoniae, specific reads: 87
G-: Bacteroides fragilis, specific reads: 8547
G-: Escherichia coli, specific reads: 55</t>
  </si>
  <si>
    <t>WBC: 7520, neu 94%, revalta: 3+</t>
  </si>
  <si>
    <t>G-: Alloprevotella tannerae
G-: Escherichia coli,</t>
  </si>
  <si>
    <t>BJ2206247</t>
  </si>
  <si>
    <t>G-: Klebsiella pneumoniae, specific reads: 1</t>
  </si>
  <si>
    <t>G-: Klebsiella pneumoniae (blood)</t>
  </si>
  <si>
    <t>BJ2206248</t>
  </si>
  <si>
    <t>WBC: 1724, neu 80%, TP: 46.2, LDH: 2109</t>
  </si>
  <si>
    <t>952913</t>
  </si>
  <si>
    <t>BJ2201010</t>
  </si>
  <si>
    <t>G-: Klebsiella pneumoniae, specific reads: 183671</t>
  </si>
  <si>
    <t>G-: Klebsiella pneumoniae</t>
  </si>
  <si>
    <t>BJ2201047</t>
  </si>
  <si>
    <t>G-: Klebsiella pneumoniae, specific reads: 115195</t>
  </si>
  <si>
    <t>WBC: 1336, Neu: 82%, rivalta test: negative, TP: 27, LDH: 1870</t>
  </si>
  <si>
    <t>BJ2201069</t>
  </si>
  <si>
    <t>G-: Klebsiella pneumoniae, specific reads: 60467</t>
  </si>
  <si>
    <t>WBC: 896, Neu: 91%, rivalta test: +, TP: 24</t>
  </si>
  <si>
    <t>BJ2205793</t>
  </si>
  <si>
    <r>
      <rPr>
        <sz val="12"/>
        <rFont val="Times New Roman"/>
        <family val="1"/>
      </rPr>
      <t>WBC: 4469, Neu: 80%</t>
    </r>
    <r>
      <rPr>
        <sz val="12"/>
        <rFont val="宋体"/>
        <charset val="134"/>
      </rPr>
      <t>；</t>
    </r>
    <r>
      <rPr>
        <sz val="12"/>
        <rFont val="Times New Roman"/>
        <family val="1"/>
      </rPr>
      <t>TP: 31, LDH: 1648</t>
    </r>
  </si>
  <si>
    <t>BJ2205794</t>
  </si>
  <si>
    <t>G-: Helicobacter pylori, specific reads: 65_x000D_
G-: Citrobacter freundii, specific reads: 8</t>
  </si>
  <si>
    <t>G-: Helicobacter pylori (blood)
G-: Citrobacter freundii (blood)</t>
  </si>
  <si>
    <t>BJ2203965</t>
  </si>
  <si>
    <t>dsDNA: Human gammaherpesvirus 4, specific reads: 248</t>
  </si>
  <si>
    <t>WBC: 150, Neu: 5%, TP: 26.6, LDH: 1401</t>
  </si>
  <si>
    <t>BJ2203966</t>
  </si>
  <si>
    <t>dsDNA: Human gammaherpesvirus 4, specific reads: 783</t>
  </si>
  <si>
    <t>948287</t>
  </si>
  <si>
    <t>BJ2104268</t>
  </si>
  <si>
    <t>G-: Prevotella baroniae, specific reads: 121</t>
  </si>
  <si>
    <r>
      <rPr>
        <sz val="12"/>
        <rFont val="Times New Roman"/>
        <family val="1"/>
      </rPr>
      <t>WBC: 1901, Neu: 51%, TP: 37.8, LDH:  326</t>
    </r>
    <r>
      <rPr>
        <sz val="12"/>
        <rFont val="宋体"/>
        <charset val="134"/>
      </rPr>
      <t>；</t>
    </r>
  </si>
  <si>
    <t>G-: Prevotella baroniae</t>
  </si>
  <si>
    <t>BJ2104270</t>
  </si>
  <si>
    <t>G-: Prevotella baroniae, specific reads: 36
dsDNA: Human betaherpesvirus 5, specific reads: 2</t>
  </si>
  <si>
    <t>BJ2105236</t>
  </si>
  <si>
    <t>G-: Prevotella nanceiensis, specific reads: 90</t>
  </si>
  <si>
    <t>Lactobacillus</t>
  </si>
  <si>
    <t>WBC: 6144, Neu: 50%, TP: 32.9, LDH: 6482</t>
  </si>
  <si>
    <t>G-: Prevotella nanceiensis</t>
  </si>
  <si>
    <t>BJ2105237</t>
  </si>
  <si>
    <t>dsDNA: Human gammaherpesvirus 4, specific reads: 70
G+: Gemella morbillorum, specific reads: 171
G-: Prevotella nanceiensis, specific reads: 50
G+: Staphylococcus aureus, specific reads: 5</t>
  </si>
  <si>
    <t>dsDNA: Human gammaherpesvirus 4 (blood)
G+: Gemella morbillorum (blood)
G+: Staphylococcus aureus (blood)</t>
  </si>
  <si>
    <t>BJ2208346</t>
  </si>
  <si>
    <t>Fungi: Candida albicans, specific reads: 34
G-: Neisseria subflava, specific reads: 4046
G-: Haemophilus parainfluenzae, specific reads: 53786
G+: Streptococcus salivarius, specific reads: 490
G+: Staphylococcus aureus, specific reads: 51</t>
  </si>
  <si>
    <t>Candida albicans; Staphylococcus aureus</t>
  </si>
  <si>
    <t xml:space="preserve">WBC: 7298, neu 94%, TP: 35.8, LDH: 3748, </t>
  </si>
  <si>
    <t>G-: Neisseria subflava                       
G-: Haemophilus parainfluenzae</t>
  </si>
  <si>
    <t>Fungi: Candida albicans
G+: Streptococcus salivarius
G+: Staphylococcus aureus</t>
  </si>
  <si>
    <t>BJ2208347</t>
  </si>
  <si>
    <t>G-: Aggregatibacter aphrophilus, specific reads: 108
G-: Haemophilus parainfluenzae, specific reads: 7034
G-: Neisseria subflava, specific reads: 165</t>
  </si>
  <si>
    <t>G-: Aggregatibacter aphrophilus</t>
  </si>
  <si>
    <t>BJ2204879</t>
  </si>
  <si>
    <t>BJ2204880</t>
  </si>
  <si>
    <t>G+: Enterococcus faecium, specific reads: 1</t>
  </si>
  <si>
    <t>WBC: 1259, Neu3%, TP: 16.3, LDH: 414</t>
  </si>
  <si>
    <t>G+: Enterococcus faecium</t>
  </si>
  <si>
    <t>BJ2204881</t>
  </si>
  <si>
    <t>WBC: 744, Neu11%, TP: 21, LDH: 105</t>
  </si>
  <si>
    <t>955639</t>
  </si>
  <si>
    <t>BJ2201122</t>
  </si>
  <si>
    <t>BJ2201187</t>
  </si>
  <si>
    <t>WBC: 13809, Neu: 88%, TP: 22.3, LDH: 1292, rivalta: negative</t>
  </si>
  <si>
    <t>BJ2201665</t>
  </si>
  <si>
    <t>BJ2201769</t>
  </si>
  <si>
    <r>
      <rPr>
        <sz val="12"/>
        <rFont val="Times New Roman"/>
        <family val="1"/>
      </rPr>
      <t>WBC: 1496, Neu: 41%, Rivalta, , TP: 29.2, LDH: 832</t>
    </r>
    <r>
      <rPr>
        <sz val="12"/>
        <rFont val="宋体"/>
        <charset val="134"/>
      </rPr>
      <t>；</t>
    </r>
  </si>
  <si>
    <t>dsDNA: Human betaherpesvirus 6B</t>
  </si>
  <si>
    <t>BJ2202518</t>
  </si>
  <si>
    <t>G+: Enterococcus faecalis, specific reads: 4298_x000D_
RNA: Pegivirus A, specific reads: 5_x000D_
RNA: Pegivirus C, specific reads: 26</t>
  </si>
  <si>
    <t>Enterococcus faecalis</t>
  </si>
  <si>
    <t>WBC: 7286, Neu: 95%, TP: 27, LDH: 558</t>
  </si>
  <si>
    <t>G+: Enterococcus faecalis                  
RNA: Pegivirus A                               
RNA: Pegivirus C</t>
  </si>
  <si>
    <t>BJ2202519</t>
  </si>
  <si>
    <t>G+: Enterococcus faecalis, specific reads: 276
dsDNA: Human betaherpesvirus 6B, specific reads: 2
RNA: Pegivirus A, specific reads: 2615
RNA: Pegivirus C, specific reads: 15266</t>
  </si>
  <si>
    <t>BJ2202522</t>
  </si>
  <si>
    <t>G+: Enterococcus faecalis, specific reads: 795_x000D_
RNA: Pegivirus C, specific reads: 3</t>
  </si>
  <si>
    <t>G+: Enterococcus faecalis                                                
RNA: Pegivirus C</t>
  </si>
  <si>
    <t>BJ2204844</t>
  </si>
  <si>
    <t>dsDNA: Human betaherpesvirus 5, specific reads: 1374</t>
  </si>
  <si>
    <t>dsDNA: Human betaherpesvirus 5</t>
  </si>
  <si>
    <t>BJ2204845</t>
  </si>
  <si>
    <t>dsDNA: Human betaherpesvirus 5, specific reads: 22055
G-: Enterobacter cloacae complex, specific reads: 1831
dsDNA: Human betaherpesvirus 7, specific reads: 56
G-: Pseudomonas aeruginosa, specific reads: 89
G-: Haemophilus influenzae, specific reads: 5
Fungi: Candida albicans, specific reads: 1</t>
  </si>
  <si>
    <t>G-: Enterobacter cloacae complex (sputum)
dsDNA: Human betaherpesvirus 7 (sputum)
G-: Pseudomonas aeruginosa (sputum)
G-: Haemophilus influenzae (sputum)
Fungi: Candida albicans (sputum)</t>
  </si>
  <si>
    <t>BJ2204857</t>
  </si>
  <si>
    <t>dsDNA: Human betaherpesvirus 5, specific reads: 1523</t>
  </si>
  <si>
    <t>BJ2204858</t>
  </si>
  <si>
    <t>dsDNA: Human betaherpesvirus 5, specific reads: 6261</t>
  </si>
  <si>
    <t>WBC: 652, Neu: 84%, TP: 29.3, LDH: 250</t>
  </si>
  <si>
    <t>BJ2207881</t>
  </si>
  <si>
    <t>G-: Klebsiella pneumoniae, specific reads: 754
G-: Veillonella atypica, specific reads: 99
G-: Haemophilus parainfluenzae, specific reads: 80</t>
  </si>
  <si>
    <t>Klebsiella pneumoniae</t>
  </si>
  <si>
    <t>G-: Haemophilus parainfluenzae
G-: Klebsiella pneumoniae                  
G-: Veillonella atypica</t>
  </si>
  <si>
    <t>BJ2208229</t>
  </si>
  <si>
    <t>G-: Haemophilus parainfluenzae, specific reads: 919_x000D_
G-: Klebsiella pneumoniae, specific reads: 440_x000D_
G-: Acinetobacter baumannii, specific reads: 39115_x000D_
G-: Haemophilus paraphrohaemolyticus, specific reads: 1319_x000D_
G-: Veillonella atypica, specific reads: 383</t>
  </si>
  <si>
    <t>Acinetobacter baumannii</t>
  </si>
  <si>
    <t>WBC: :8272, Neu: 92%, TP: 30.6, LDH: 877</t>
  </si>
  <si>
    <t>G-: Acinetobacter baumannii
G-: Haemophilus paraphrohaemolyticus</t>
  </si>
  <si>
    <t>BJ2205569</t>
  </si>
  <si>
    <t>G-: Serratia marcescens, specific reads: 54_x000D_
G-: Enterobacter cloacae complex, specific reads: 7</t>
  </si>
  <si>
    <r>
      <rPr>
        <sz val="12"/>
        <rFont val="Times New Roman"/>
        <family val="1"/>
      </rPr>
      <t>WBC: 72, Neu: 44%</t>
    </r>
    <r>
      <rPr>
        <sz val="12"/>
        <rFont val="宋体"/>
        <charset val="134"/>
      </rPr>
      <t>；</t>
    </r>
    <r>
      <rPr>
        <sz val="12"/>
        <rFont val="Times New Roman"/>
        <family val="1"/>
      </rPr>
      <t>TP: 45.7, LDH: 1959</t>
    </r>
  </si>
  <si>
    <t>G-: Serratia marcescens
G-: Enterobacter cloacae complex</t>
  </si>
  <si>
    <t>BJ2205570</t>
  </si>
  <si>
    <t>Fungi: Candida albicans, specific reads: 561
G-: Burkholderia multivorans, specific reads: 111105</t>
  </si>
  <si>
    <t>Burkholderia cepacia</t>
  </si>
  <si>
    <t>Fungi: Candida albicans (sputum)           
G-: Burkholderia multivorans (sputum)</t>
  </si>
  <si>
    <t>BJ2205571</t>
  </si>
  <si>
    <t>BJ2205572</t>
  </si>
  <si>
    <t>BJ2205636</t>
  </si>
  <si>
    <t>bronchoalveolar lavage fluid</t>
  </si>
  <si>
    <t>Fungi: Candida albicans, specific reads: 346_x000D_
G-: Pseudomonas aeruginosa, specific reads: 4_x000D_
G-: Burkholderia multivorans, specific reads: 5672</t>
  </si>
  <si>
    <t>G-: Pseudomonas aeruginosa</t>
  </si>
  <si>
    <t>Fungi: Candida albicans
G-: Burkholderia multivorans</t>
  </si>
  <si>
    <t>BJ2205637</t>
  </si>
  <si>
    <t>G-: Pseudomonas aeruginosa, specific reads: 3</t>
  </si>
  <si>
    <r>
      <rPr>
        <sz val="12"/>
        <rFont val="Times New Roman"/>
        <family val="1"/>
      </rPr>
      <t>WBC: 102, Neu: 62%</t>
    </r>
    <r>
      <rPr>
        <sz val="12"/>
        <rFont val="宋体"/>
        <charset val="134"/>
      </rPr>
      <t>；</t>
    </r>
    <r>
      <rPr>
        <sz val="12"/>
        <rFont val="Times New Roman"/>
        <family val="1"/>
      </rPr>
      <t>TP: 37</t>
    </r>
  </si>
  <si>
    <t>BJ2207848</t>
  </si>
  <si>
    <t>G+: Clostridium perfringens, specific reads: 176_x000D_
G-: Klebsiella pneumoniae, specific reads: 3235_x000D_
G-: Bacteroides thetaiotaomicron, specific reads: 92</t>
  </si>
  <si>
    <t>G+: Clostridium perfringens
G-: Klebsiella pneumoniae
G-: Bacteroides thetaiotaomicron</t>
  </si>
  <si>
    <t>BJ2207850</t>
  </si>
  <si>
    <t>G+: Clostridium perfringens, specific reads: 642_x000D_
G-: Klebsiella pneumoniae, specific reads: 28404_x000D_
G-: Bacteroides thetaiotaomicron, specific reads: 503</t>
  </si>
  <si>
    <t>WBC: 1451, Neu: 90%, TP: 30, LDH: 1943</t>
  </si>
  <si>
    <t>dsDNA: Human gammaherpesvirus 4
Fungi: Lichtheimia ramosa</t>
    <phoneticPr fontId="15" type="noConversion"/>
  </si>
  <si>
    <t>G-: Acinetobacter baumannii
dsDNA: Human betaherpesvirus 5</t>
    <phoneticPr fontId="15" type="noConversion"/>
  </si>
  <si>
    <t>dsDNA: Human gammaherpesvirus 4
G-: Escherichia coli                             
G-: Acinetobacter baumannii</t>
    <phoneticPr fontId="15" type="noConversion"/>
  </si>
  <si>
    <t>G-: Klebsiella oxytoca
ssRNA: Parechovirus A</t>
    <phoneticPr fontId="15" type="noConversion"/>
  </si>
  <si>
    <t>*Age: "Y" meands years, "M" means month,"D" stands for day.</t>
    <phoneticPr fontId="1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\-mm\-dd;@"/>
  </numFmts>
  <fonts count="16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宋体"/>
      <charset val="134"/>
      <scheme val="minor"/>
    </font>
    <font>
      <sz val="11"/>
      <name val="微软雅黑"/>
      <charset val="134"/>
    </font>
    <font>
      <sz val="12"/>
      <color rgb="FF333333"/>
      <name val="Times New Roman"/>
      <family val="1"/>
    </font>
    <font>
      <sz val="10"/>
      <name val="Microsoft YaHei"/>
      <charset val="134"/>
    </font>
    <font>
      <sz val="12"/>
      <color theme="1"/>
      <name val="宋体"/>
      <charset val="134"/>
      <scheme val="minor"/>
    </font>
    <font>
      <sz val="10"/>
      <name val="Arial"/>
      <family val="2"/>
    </font>
    <font>
      <sz val="12"/>
      <name val="宋体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4" fillId="0" borderId="1" xfId="0" applyFont="1" applyBorder="1" applyAlignment="1">
      <alignment horizontal="left" vertical="center"/>
    </xf>
    <xf numFmtId="0" fontId="5" fillId="0" borderId="0" xfId="0" applyFont="1">
      <alignment vertical="center"/>
    </xf>
    <xf numFmtId="0" fontId="4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176" fontId="5" fillId="0" borderId="0" xfId="0" applyNumberFormat="1" applyFont="1">
      <alignment vertical="center"/>
    </xf>
    <xf numFmtId="0" fontId="6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 wrapText="1"/>
    </xf>
    <xf numFmtId="0" fontId="7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5" fillId="0" borderId="3" xfId="0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 wrapText="1"/>
    </xf>
    <xf numFmtId="176" fontId="5" fillId="0" borderId="3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left" vertical="center" wrapText="1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14" fontId="5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11" fillId="0" borderId="0" xfId="0" applyFont="1" applyAlignment="1">
      <alignment horizontal="center" vertical="center" wrapText="1"/>
    </xf>
    <xf numFmtId="14" fontId="11" fillId="0" borderId="0" xfId="0" applyNumberFormat="1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4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23"/>
  <sheetViews>
    <sheetView tabSelected="1" zoomScale="70" zoomScaleNormal="70" workbookViewId="0"/>
  </sheetViews>
  <sheetFormatPr defaultColWidth="60.625" defaultRowHeight="16.5"/>
  <cols>
    <col min="1" max="1" width="12.5" style="31" customWidth="1"/>
    <col min="2" max="2" width="7.875" style="31" customWidth="1"/>
    <col min="3" max="3" width="8.125" style="31" customWidth="1"/>
    <col min="4" max="4" width="74.125" style="31" customWidth="1"/>
    <col min="5" max="5" width="35" style="31" customWidth="1"/>
    <col min="6" max="6" width="30.75" style="31" customWidth="1"/>
    <col min="7" max="7" width="19.5" style="31" customWidth="1"/>
    <col min="8" max="8" width="30.5" style="31" customWidth="1"/>
    <col min="9" max="9" width="21.625" style="31" customWidth="1"/>
    <col min="10" max="10" width="42.125" style="31" customWidth="1"/>
    <col min="11" max="11" width="17.5" style="31" customWidth="1"/>
    <col min="12" max="12" width="28.375" style="1" customWidth="1"/>
    <col min="13" max="13" width="30.875" style="32" customWidth="1"/>
    <col min="14" max="14" width="16.375" style="1" customWidth="1"/>
    <col min="15" max="16384" width="60.625" style="1"/>
  </cols>
  <sheetData>
    <row r="1" spans="1:14" ht="15.75">
      <c r="A1" s="47" t="s">
        <v>0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3"/>
      <c r="M1" s="48"/>
      <c r="N1" s="38"/>
    </row>
    <row r="2" spans="1:14" ht="47.25">
      <c r="A2" s="33" t="s">
        <v>1</v>
      </c>
      <c r="B2" s="12" t="s">
        <v>2</v>
      </c>
      <c r="C2" s="12" t="s">
        <v>3</v>
      </c>
      <c r="D2" s="12" t="s">
        <v>4</v>
      </c>
      <c r="E2" s="12" t="s">
        <v>5</v>
      </c>
      <c r="F2" s="12" t="s">
        <v>6</v>
      </c>
      <c r="G2" s="12" t="s">
        <v>7</v>
      </c>
      <c r="H2" s="12" t="s">
        <v>8</v>
      </c>
      <c r="I2" s="12" t="s">
        <v>9</v>
      </c>
      <c r="J2" s="12" t="s">
        <v>10</v>
      </c>
      <c r="K2" s="12" t="s">
        <v>11</v>
      </c>
      <c r="L2" s="12" t="s">
        <v>12</v>
      </c>
      <c r="M2" s="44" t="s">
        <v>13</v>
      </c>
      <c r="N2" s="12" t="s">
        <v>14</v>
      </c>
    </row>
    <row r="3" spans="1:14" ht="15.75">
      <c r="A3" s="14">
        <v>948287</v>
      </c>
      <c r="B3" s="14" t="s">
        <v>15</v>
      </c>
      <c r="C3" s="14" t="s">
        <v>16</v>
      </c>
      <c r="D3" s="14" t="s">
        <v>17</v>
      </c>
      <c r="E3" s="14" t="s">
        <v>18</v>
      </c>
      <c r="F3" s="14" t="s">
        <v>19</v>
      </c>
      <c r="G3" s="14" t="s">
        <v>19</v>
      </c>
      <c r="H3" s="14" t="s">
        <v>19</v>
      </c>
      <c r="I3" s="14" t="s">
        <v>18</v>
      </c>
      <c r="J3" s="14" t="s">
        <v>19</v>
      </c>
      <c r="K3" s="14" t="s">
        <v>19</v>
      </c>
      <c r="L3" s="14" t="s">
        <v>19</v>
      </c>
      <c r="M3" s="14">
        <v>23</v>
      </c>
      <c r="N3" s="38" t="s">
        <v>20</v>
      </c>
    </row>
    <row r="4" spans="1:14" ht="15.75">
      <c r="A4" s="14">
        <v>949737</v>
      </c>
      <c r="B4" s="14" t="s">
        <v>21</v>
      </c>
      <c r="C4" s="14" t="s">
        <v>22</v>
      </c>
      <c r="D4" s="14" t="s">
        <v>19</v>
      </c>
      <c r="E4" s="14" t="s">
        <v>23</v>
      </c>
      <c r="F4" s="14" t="s">
        <v>19</v>
      </c>
      <c r="G4" s="14" t="s">
        <v>19</v>
      </c>
      <c r="H4" s="14" t="s">
        <v>19</v>
      </c>
      <c r="I4" s="14" t="s">
        <v>19</v>
      </c>
      <c r="J4" s="14" t="s">
        <v>19</v>
      </c>
      <c r="K4" s="14" t="s">
        <v>19</v>
      </c>
      <c r="L4" s="14" t="s">
        <v>19</v>
      </c>
      <c r="M4" s="14">
        <v>19</v>
      </c>
      <c r="N4" s="38" t="s">
        <v>20</v>
      </c>
    </row>
    <row r="5" spans="1:14" ht="15.75">
      <c r="A5" s="14" t="s">
        <v>24</v>
      </c>
      <c r="B5" s="14" t="s">
        <v>15</v>
      </c>
      <c r="C5" s="14" t="s">
        <v>25</v>
      </c>
      <c r="D5" s="34" t="s">
        <v>26</v>
      </c>
      <c r="E5" s="35" t="s">
        <v>19</v>
      </c>
      <c r="F5" s="14" t="s">
        <v>19</v>
      </c>
      <c r="G5" s="14" t="s">
        <v>19</v>
      </c>
      <c r="H5" s="34" t="s">
        <v>19</v>
      </c>
      <c r="I5" s="34" t="s">
        <v>19</v>
      </c>
      <c r="J5" s="14" t="s">
        <v>19</v>
      </c>
      <c r="K5" s="14" t="s">
        <v>19</v>
      </c>
      <c r="L5" s="14" t="s">
        <v>19</v>
      </c>
      <c r="M5" s="14" t="s">
        <v>27</v>
      </c>
      <c r="N5" s="38" t="s">
        <v>20</v>
      </c>
    </row>
    <row r="6" spans="1:14" ht="15.75">
      <c r="A6" s="14">
        <v>952274</v>
      </c>
      <c r="B6" s="14" t="s">
        <v>15</v>
      </c>
      <c r="C6" s="14" t="s">
        <v>28</v>
      </c>
      <c r="D6" s="34" t="s">
        <v>29</v>
      </c>
      <c r="E6" s="35" t="s">
        <v>19</v>
      </c>
      <c r="F6" s="14" t="s">
        <v>19</v>
      </c>
      <c r="G6" s="14" t="s">
        <v>19</v>
      </c>
      <c r="H6" s="34" t="s">
        <v>19</v>
      </c>
      <c r="I6" s="14" t="s">
        <v>18</v>
      </c>
      <c r="J6" s="14" t="s">
        <v>19</v>
      </c>
      <c r="K6" s="14" t="s">
        <v>19</v>
      </c>
      <c r="L6" s="14" t="s">
        <v>19</v>
      </c>
      <c r="M6" s="14" t="s">
        <v>27</v>
      </c>
      <c r="N6" s="38" t="s">
        <v>20</v>
      </c>
    </row>
    <row r="7" spans="1:14" ht="15.75">
      <c r="A7" s="14">
        <v>925137</v>
      </c>
      <c r="B7" s="14" t="s">
        <v>15</v>
      </c>
      <c r="C7" s="14" t="s">
        <v>30</v>
      </c>
      <c r="D7" s="14" t="s">
        <v>31</v>
      </c>
      <c r="E7" s="14" t="s">
        <v>32</v>
      </c>
      <c r="F7" s="14" t="s">
        <v>18</v>
      </c>
      <c r="G7" s="14" t="s">
        <v>19</v>
      </c>
      <c r="H7" s="36" t="s">
        <v>33</v>
      </c>
      <c r="I7" s="14" t="s">
        <v>19</v>
      </c>
      <c r="J7" s="14" t="s">
        <v>19</v>
      </c>
      <c r="K7" s="14" t="s">
        <v>19</v>
      </c>
      <c r="L7" s="14" t="s">
        <v>19</v>
      </c>
      <c r="M7" s="14" t="s">
        <v>34</v>
      </c>
      <c r="N7" s="38" t="s">
        <v>35</v>
      </c>
    </row>
    <row r="8" spans="1:14" ht="15.75">
      <c r="A8" s="14">
        <v>952459</v>
      </c>
      <c r="B8" s="14" t="s">
        <v>21</v>
      </c>
      <c r="C8" s="14" t="s">
        <v>36</v>
      </c>
      <c r="D8" s="14" t="s">
        <v>37</v>
      </c>
      <c r="E8" s="35" t="s">
        <v>19</v>
      </c>
      <c r="F8" s="14" t="s">
        <v>19</v>
      </c>
      <c r="G8" s="14" t="s">
        <v>38</v>
      </c>
      <c r="H8" s="14" t="s">
        <v>19</v>
      </c>
      <c r="I8" s="14" t="s">
        <v>19</v>
      </c>
      <c r="J8" s="37" t="s">
        <v>38</v>
      </c>
      <c r="K8" s="37" t="s">
        <v>38</v>
      </c>
      <c r="L8" s="14" t="s">
        <v>19</v>
      </c>
      <c r="M8" s="14" t="s">
        <v>39</v>
      </c>
      <c r="N8" s="38" t="s">
        <v>35</v>
      </c>
    </row>
    <row r="9" spans="1:14" ht="15.75">
      <c r="A9" s="14">
        <v>957423</v>
      </c>
      <c r="B9" s="37" t="s">
        <v>15</v>
      </c>
      <c r="C9" s="37" t="s">
        <v>40</v>
      </c>
      <c r="D9" s="37" t="s">
        <v>19</v>
      </c>
      <c r="E9" s="35" t="s">
        <v>19</v>
      </c>
      <c r="F9" s="14" t="s">
        <v>18</v>
      </c>
      <c r="G9" s="14" t="s">
        <v>19</v>
      </c>
      <c r="H9" s="37" t="s">
        <v>19</v>
      </c>
      <c r="I9" s="37" t="s">
        <v>19</v>
      </c>
      <c r="J9" s="14" t="s">
        <v>19</v>
      </c>
      <c r="K9" s="14" t="s">
        <v>19</v>
      </c>
      <c r="L9" s="14" t="s">
        <v>19</v>
      </c>
      <c r="M9" s="14" t="s">
        <v>41</v>
      </c>
      <c r="N9" s="38" t="s">
        <v>20</v>
      </c>
    </row>
    <row r="10" spans="1:14" ht="15.75">
      <c r="A10" s="14">
        <v>952913</v>
      </c>
      <c r="B10" s="14" t="s">
        <v>21</v>
      </c>
      <c r="C10" s="14" t="s">
        <v>42</v>
      </c>
      <c r="D10" s="14" t="s">
        <v>19</v>
      </c>
      <c r="E10" s="14" t="s">
        <v>23</v>
      </c>
      <c r="F10" s="14" t="s">
        <v>32</v>
      </c>
      <c r="G10" s="14" t="s">
        <v>38</v>
      </c>
      <c r="H10" s="14" t="s">
        <v>19</v>
      </c>
      <c r="I10" s="14" t="s">
        <v>19</v>
      </c>
      <c r="J10" s="14" t="s">
        <v>19</v>
      </c>
      <c r="K10" s="14" t="s">
        <v>38</v>
      </c>
      <c r="L10" s="14" t="s">
        <v>38</v>
      </c>
      <c r="M10" s="14" t="s">
        <v>43</v>
      </c>
      <c r="N10" s="38" t="s">
        <v>20</v>
      </c>
    </row>
    <row r="11" spans="1:14" ht="15.75">
      <c r="A11" s="14">
        <v>955639</v>
      </c>
      <c r="B11" s="14" t="s">
        <v>21</v>
      </c>
      <c r="C11" s="14" t="s">
        <v>44</v>
      </c>
      <c r="D11" s="37" t="s">
        <v>37</v>
      </c>
      <c r="E11" s="35" t="s">
        <v>19</v>
      </c>
      <c r="F11" s="14" t="s">
        <v>19</v>
      </c>
      <c r="G11" s="14" t="s">
        <v>19</v>
      </c>
      <c r="H11" s="37" t="s">
        <v>45</v>
      </c>
      <c r="I11" s="37" t="s">
        <v>19</v>
      </c>
      <c r="J11" s="14" t="s">
        <v>19</v>
      </c>
      <c r="K11" s="14" t="s">
        <v>19</v>
      </c>
      <c r="L11" s="14" t="s">
        <v>19</v>
      </c>
      <c r="M11" s="14" t="s">
        <v>46</v>
      </c>
      <c r="N11" s="38" t="s">
        <v>35</v>
      </c>
    </row>
    <row r="12" spans="1:14" ht="15.75">
      <c r="A12" s="14">
        <v>960150</v>
      </c>
      <c r="B12" s="14" t="s">
        <v>15</v>
      </c>
      <c r="C12" s="14" t="s">
        <v>47</v>
      </c>
      <c r="D12" s="14" t="s">
        <v>48</v>
      </c>
      <c r="E12" s="35" t="s">
        <v>19</v>
      </c>
      <c r="F12" s="14" t="s">
        <v>49</v>
      </c>
      <c r="G12" s="14" t="s">
        <v>38</v>
      </c>
      <c r="H12" s="35" t="s">
        <v>19</v>
      </c>
      <c r="I12" s="14" t="s">
        <v>50</v>
      </c>
      <c r="J12" s="14" t="s">
        <v>19</v>
      </c>
      <c r="K12" s="14" t="s">
        <v>19</v>
      </c>
      <c r="L12" s="14" t="s">
        <v>19</v>
      </c>
      <c r="M12" s="14" t="s">
        <v>51</v>
      </c>
      <c r="N12" s="38" t="s">
        <v>20</v>
      </c>
    </row>
    <row r="13" spans="1:14" ht="15.75">
      <c r="A13" s="14">
        <v>960653</v>
      </c>
      <c r="B13" s="14" t="s">
        <v>15</v>
      </c>
      <c r="C13" s="14" t="s">
        <v>52</v>
      </c>
      <c r="D13" s="14" t="s">
        <v>53</v>
      </c>
      <c r="E13" s="35" t="s">
        <v>19</v>
      </c>
      <c r="F13" s="14" t="s">
        <v>19</v>
      </c>
      <c r="G13" s="14" t="s">
        <v>38</v>
      </c>
      <c r="H13" s="14" t="s">
        <v>19</v>
      </c>
      <c r="I13" s="14" t="s">
        <v>19</v>
      </c>
      <c r="J13" s="14" t="s">
        <v>19</v>
      </c>
      <c r="K13" s="14" t="s">
        <v>38</v>
      </c>
      <c r="L13" s="14" t="s">
        <v>19</v>
      </c>
      <c r="M13" s="14" t="s">
        <v>54</v>
      </c>
      <c r="N13" s="38" t="s">
        <v>20</v>
      </c>
    </row>
    <row r="14" spans="1:14" ht="15.75">
      <c r="A14" s="14">
        <v>961678</v>
      </c>
      <c r="B14" s="14" t="s">
        <v>21</v>
      </c>
      <c r="C14" s="14" t="s">
        <v>40</v>
      </c>
      <c r="D14" s="14" t="s">
        <v>55</v>
      </c>
      <c r="E14" s="14" t="s">
        <v>32</v>
      </c>
      <c r="F14" s="14" t="s">
        <v>32</v>
      </c>
      <c r="G14" s="14" t="s">
        <v>38</v>
      </c>
      <c r="H14" s="36" t="s">
        <v>33</v>
      </c>
      <c r="I14" s="14" t="s">
        <v>50</v>
      </c>
      <c r="J14" s="14" t="s">
        <v>19</v>
      </c>
      <c r="K14" s="14" t="s">
        <v>38</v>
      </c>
      <c r="L14" s="14" t="s">
        <v>19</v>
      </c>
      <c r="M14" s="14" t="s">
        <v>56</v>
      </c>
      <c r="N14" s="38" t="s">
        <v>35</v>
      </c>
    </row>
    <row r="15" spans="1:14" ht="15.75">
      <c r="A15" s="14">
        <v>962393</v>
      </c>
      <c r="B15" s="14" t="s">
        <v>15</v>
      </c>
      <c r="C15" s="14" t="s">
        <v>57</v>
      </c>
      <c r="D15" s="14" t="s">
        <v>58</v>
      </c>
      <c r="E15" s="35" t="s">
        <v>19</v>
      </c>
      <c r="F15" s="14" t="s">
        <v>19</v>
      </c>
      <c r="G15" s="14" t="s">
        <v>19</v>
      </c>
      <c r="H15" s="38" t="s">
        <v>59</v>
      </c>
      <c r="I15" s="14" t="s">
        <v>19</v>
      </c>
      <c r="J15" s="14" t="s">
        <v>19</v>
      </c>
      <c r="K15" s="14" t="s">
        <v>19</v>
      </c>
      <c r="L15" s="14" t="s">
        <v>19</v>
      </c>
      <c r="M15" s="14" t="s">
        <v>41</v>
      </c>
      <c r="N15" s="38" t="s">
        <v>20</v>
      </c>
    </row>
    <row r="16" spans="1:14" ht="15.75">
      <c r="A16" s="14">
        <v>963127</v>
      </c>
      <c r="B16" s="14" t="s">
        <v>21</v>
      </c>
      <c r="C16" s="14" t="s">
        <v>60</v>
      </c>
      <c r="D16" s="14" t="s">
        <v>19</v>
      </c>
      <c r="E16" s="14" t="s">
        <v>32</v>
      </c>
      <c r="F16" s="14" t="s">
        <v>19</v>
      </c>
      <c r="G16" s="14" t="s">
        <v>19</v>
      </c>
      <c r="H16" s="36" t="s">
        <v>33</v>
      </c>
      <c r="I16" s="14" t="s">
        <v>19</v>
      </c>
      <c r="J16" s="14" t="s">
        <v>19</v>
      </c>
      <c r="K16" s="14" t="s">
        <v>19</v>
      </c>
      <c r="L16" s="14" t="s">
        <v>19</v>
      </c>
      <c r="M16" s="14" t="s">
        <v>34</v>
      </c>
      <c r="N16" s="38" t="s">
        <v>20</v>
      </c>
    </row>
    <row r="17" spans="1:14" ht="15.75">
      <c r="A17" s="14">
        <v>720361</v>
      </c>
      <c r="B17" s="14" t="s">
        <v>21</v>
      </c>
      <c r="C17" s="14" t="s">
        <v>61</v>
      </c>
      <c r="D17" s="14" t="s">
        <v>62</v>
      </c>
      <c r="E17" s="14" t="s">
        <v>32</v>
      </c>
      <c r="F17" s="14" t="s">
        <v>19</v>
      </c>
      <c r="G17" s="14" t="s">
        <v>38</v>
      </c>
      <c r="H17" s="14" t="s">
        <v>19</v>
      </c>
      <c r="I17" s="14" t="s">
        <v>19</v>
      </c>
      <c r="J17" s="14" t="s">
        <v>19</v>
      </c>
      <c r="K17" s="14" t="s">
        <v>38</v>
      </c>
      <c r="L17" s="14" t="s">
        <v>19</v>
      </c>
      <c r="M17" s="14" t="s">
        <v>39</v>
      </c>
      <c r="N17" s="38" t="s">
        <v>20</v>
      </c>
    </row>
    <row r="18" spans="1:14" ht="15.75">
      <c r="A18" s="14">
        <v>965807</v>
      </c>
      <c r="B18" s="14" t="s">
        <v>15</v>
      </c>
      <c r="C18" s="14" t="s">
        <v>63</v>
      </c>
      <c r="D18" s="14" t="s">
        <v>64</v>
      </c>
      <c r="E18" s="35" t="s">
        <v>19</v>
      </c>
      <c r="F18" s="14" t="s">
        <v>65</v>
      </c>
      <c r="G18" s="36" t="s">
        <v>19</v>
      </c>
      <c r="H18" s="14" t="s">
        <v>38</v>
      </c>
      <c r="I18" s="14" t="s">
        <v>38</v>
      </c>
      <c r="J18" s="14" t="s">
        <v>19</v>
      </c>
      <c r="K18" s="14" t="s">
        <v>19</v>
      </c>
      <c r="L18" s="14" t="s">
        <v>19</v>
      </c>
      <c r="M18" s="14" t="s">
        <v>66</v>
      </c>
      <c r="N18" s="38" t="s">
        <v>35</v>
      </c>
    </row>
    <row r="19" spans="1:14" ht="15.75">
      <c r="A19" s="14">
        <v>967460</v>
      </c>
      <c r="B19" s="14" t="s">
        <v>15</v>
      </c>
      <c r="C19" s="14" t="s">
        <v>67</v>
      </c>
      <c r="D19" s="14" t="s">
        <v>68</v>
      </c>
      <c r="E19" s="14" t="s">
        <v>32</v>
      </c>
      <c r="F19" s="14" t="s">
        <v>19</v>
      </c>
      <c r="G19" s="14" t="s">
        <v>19</v>
      </c>
      <c r="H19" s="14" t="s">
        <v>45</v>
      </c>
      <c r="I19" s="14" t="s">
        <v>18</v>
      </c>
      <c r="J19" s="14" t="s">
        <v>19</v>
      </c>
      <c r="K19" s="14" t="s">
        <v>19</v>
      </c>
      <c r="L19" s="14" t="s">
        <v>19</v>
      </c>
      <c r="M19" s="14" t="s">
        <v>69</v>
      </c>
      <c r="N19" s="38" t="s">
        <v>20</v>
      </c>
    </row>
    <row r="20" spans="1:14" ht="15.75">
      <c r="A20" s="14">
        <v>948260</v>
      </c>
      <c r="B20" s="14" t="s">
        <v>21</v>
      </c>
      <c r="C20" s="14" t="s">
        <v>70</v>
      </c>
      <c r="D20" s="14" t="s">
        <v>71</v>
      </c>
      <c r="E20" s="34" t="s">
        <v>32</v>
      </c>
      <c r="F20" s="14" t="s">
        <v>65</v>
      </c>
      <c r="G20" s="14" t="s">
        <v>19</v>
      </c>
      <c r="H20" s="34" t="s">
        <v>45</v>
      </c>
      <c r="I20" s="14" t="s">
        <v>18</v>
      </c>
      <c r="J20" s="14" t="s">
        <v>19</v>
      </c>
      <c r="K20" s="14" t="s">
        <v>19</v>
      </c>
      <c r="L20" s="14" t="s">
        <v>19</v>
      </c>
      <c r="M20" s="14" t="s">
        <v>72</v>
      </c>
      <c r="N20" s="38" t="s">
        <v>20</v>
      </c>
    </row>
    <row r="21" spans="1:14" ht="15.75">
      <c r="A21" s="14">
        <v>967591</v>
      </c>
      <c r="B21" s="14" t="s">
        <v>15</v>
      </c>
      <c r="C21" s="14" t="s">
        <v>73</v>
      </c>
      <c r="D21" s="14" t="s">
        <v>74</v>
      </c>
      <c r="E21" s="14" t="s">
        <v>32</v>
      </c>
      <c r="F21" s="14" t="s">
        <v>19</v>
      </c>
      <c r="G21" s="14" t="s">
        <v>19</v>
      </c>
      <c r="H21" s="36" t="s">
        <v>33</v>
      </c>
      <c r="I21" s="14" t="s">
        <v>19</v>
      </c>
      <c r="J21" s="14" t="s">
        <v>19</v>
      </c>
      <c r="K21" s="14" t="s">
        <v>19</v>
      </c>
      <c r="L21" s="14" t="s">
        <v>19</v>
      </c>
      <c r="M21" s="14" t="s">
        <v>66</v>
      </c>
      <c r="N21" s="38" t="s">
        <v>35</v>
      </c>
    </row>
    <row r="22" spans="1:14" ht="47.25">
      <c r="A22" s="14">
        <v>817320</v>
      </c>
      <c r="B22" s="14" t="s">
        <v>15</v>
      </c>
      <c r="C22" s="14" t="s">
        <v>60</v>
      </c>
      <c r="D22" s="14" t="s">
        <v>75</v>
      </c>
      <c r="E22" s="35" t="s">
        <v>19</v>
      </c>
      <c r="F22" s="14" t="s">
        <v>18</v>
      </c>
      <c r="G22" s="35" t="s">
        <v>19</v>
      </c>
      <c r="H22" s="35" t="s">
        <v>19</v>
      </c>
      <c r="I22" s="14" t="s">
        <v>76</v>
      </c>
      <c r="J22" s="14" t="s">
        <v>19</v>
      </c>
      <c r="K22" s="14" t="s">
        <v>19</v>
      </c>
      <c r="L22" s="14" t="s">
        <v>38</v>
      </c>
      <c r="M22" s="14" t="s">
        <v>77</v>
      </c>
      <c r="N22" s="38" t="s">
        <v>20</v>
      </c>
    </row>
    <row r="23" spans="1:14" ht="15.75">
      <c r="A23" s="14">
        <v>969554</v>
      </c>
      <c r="B23" s="14" t="s">
        <v>21</v>
      </c>
      <c r="C23" s="14" t="s">
        <v>22</v>
      </c>
      <c r="D23" s="14" t="s">
        <v>19</v>
      </c>
      <c r="E23" s="14" t="s">
        <v>32</v>
      </c>
      <c r="F23" s="14" t="s">
        <v>19</v>
      </c>
      <c r="G23" s="35" t="s">
        <v>19</v>
      </c>
      <c r="H23" s="36" t="s">
        <v>33</v>
      </c>
      <c r="I23" s="14" t="s">
        <v>50</v>
      </c>
      <c r="J23" s="14" t="s">
        <v>19</v>
      </c>
      <c r="K23" s="14" t="s">
        <v>19</v>
      </c>
      <c r="L23" s="14" t="s">
        <v>19</v>
      </c>
      <c r="M23" s="14" t="s">
        <v>54</v>
      </c>
      <c r="N23" s="38" t="s">
        <v>20</v>
      </c>
    </row>
    <row r="24" spans="1:14" ht="15.75">
      <c r="A24" s="14">
        <v>970257</v>
      </c>
      <c r="B24" s="14" t="s">
        <v>15</v>
      </c>
      <c r="C24" s="14" t="s">
        <v>60</v>
      </c>
      <c r="D24" s="14" t="s">
        <v>78</v>
      </c>
      <c r="E24" s="14" t="s">
        <v>23</v>
      </c>
      <c r="F24" s="14" t="s">
        <v>19</v>
      </c>
      <c r="G24" s="14" t="s">
        <v>38</v>
      </c>
      <c r="H24" s="35" t="s">
        <v>19</v>
      </c>
      <c r="I24" s="14" t="s">
        <v>76</v>
      </c>
      <c r="J24" s="14" t="s">
        <v>19</v>
      </c>
      <c r="K24" s="14" t="s">
        <v>38</v>
      </c>
      <c r="L24" s="14" t="s">
        <v>19</v>
      </c>
      <c r="M24" s="14" t="s">
        <v>39</v>
      </c>
      <c r="N24" s="38" t="s">
        <v>20</v>
      </c>
    </row>
    <row r="25" spans="1:14" ht="15.75">
      <c r="A25" s="14">
        <v>971902</v>
      </c>
      <c r="B25" s="14" t="s">
        <v>21</v>
      </c>
      <c r="C25" s="14" t="s">
        <v>79</v>
      </c>
      <c r="D25" s="14" t="s">
        <v>19</v>
      </c>
      <c r="E25" s="14" t="s">
        <v>19</v>
      </c>
      <c r="F25" s="14" t="s">
        <v>19</v>
      </c>
      <c r="G25" s="14" t="s">
        <v>19</v>
      </c>
      <c r="H25" s="35" t="s">
        <v>19</v>
      </c>
      <c r="I25" s="14" t="s">
        <v>49</v>
      </c>
      <c r="J25" s="14" t="s">
        <v>19</v>
      </c>
      <c r="K25" s="14" t="s">
        <v>19</v>
      </c>
      <c r="L25" s="14" t="s">
        <v>19</v>
      </c>
      <c r="M25" s="14" t="s">
        <v>80</v>
      </c>
      <c r="N25" s="38" t="s">
        <v>20</v>
      </c>
    </row>
    <row r="26" spans="1:14" ht="15.75">
      <c r="A26" s="14">
        <v>944637</v>
      </c>
      <c r="B26" s="14" t="s">
        <v>21</v>
      </c>
      <c r="C26" s="14" t="s">
        <v>81</v>
      </c>
      <c r="D26" s="14" t="s">
        <v>82</v>
      </c>
      <c r="E26" s="14" t="s">
        <v>32</v>
      </c>
      <c r="F26" s="14" t="s">
        <v>19</v>
      </c>
      <c r="G26" s="14" t="s">
        <v>38</v>
      </c>
      <c r="H26" s="35" t="s">
        <v>19</v>
      </c>
      <c r="I26" s="14" t="s">
        <v>76</v>
      </c>
      <c r="J26" s="14" t="s">
        <v>19</v>
      </c>
      <c r="K26" s="14" t="s">
        <v>19</v>
      </c>
      <c r="L26" s="14" t="s">
        <v>19</v>
      </c>
      <c r="M26" s="14" t="s">
        <v>72</v>
      </c>
      <c r="N26" s="38" t="s">
        <v>20</v>
      </c>
    </row>
    <row r="27" spans="1:14" ht="15.75">
      <c r="A27" s="14">
        <v>974367</v>
      </c>
      <c r="B27" s="14" t="s">
        <v>21</v>
      </c>
      <c r="C27" s="14" t="s">
        <v>47</v>
      </c>
      <c r="D27" s="14" t="s">
        <v>83</v>
      </c>
      <c r="E27" s="14" t="s">
        <v>23</v>
      </c>
      <c r="F27" s="14" t="s">
        <v>84</v>
      </c>
      <c r="G27" s="14" t="s">
        <v>19</v>
      </c>
      <c r="H27" s="36" t="s">
        <v>33</v>
      </c>
      <c r="I27" s="14" t="s">
        <v>50</v>
      </c>
      <c r="J27" s="14" t="s">
        <v>19</v>
      </c>
      <c r="K27" s="14" t="s">
        <v>19</v>
      </c>
      <c r="L27" s="14" t="s">
        <v>19</v>
      </c>
      <c r="M27" s="14" t="s">
        <v>85</v>
      </c>
      <c r="N27" s="38" t="s">
        <v>20</v>
      </c>
    </row>
    <row r="28" spans="1:14" ht="15.75">
      <c r="A28" s="14">
        <v>965446</v>
      </c>
      <c r="B28" s="14" t="s">
        <v>21</v>
      </c>
      <c r="C28" s="14" t="s">
        <v>16</v>
      </c>
      <c r="D28" s="14" t="s">
        <v>86</v>
      </c>
      <c r="E28" s="14" t="s">
        <v>19</v>
      </c>
      <c r="F28" s="14" t="s">
        <v>19</v>
      </c>
      <c r="G28" s="14" t="s">
        <v>38</v>
      </c>
      <c r="H28" s="36" t="s">
        <v>33</v>
      </c>
      <c r="I28" s="14" t="s">
        <v>19</v>
      </c>
      <c r="J28" s="14" t="s">
        <v>19</v>
      </c>
      <c r="K28" s="14" t="s">
        <v>19</v>
      </c>
      <c r="L28" s="14" t="s">
        <v>19</v>
      </c>
      <c r="M28" s="14" t="s">
        <v>46</v>
      </c>
      <c r="N28" s="38" t="s">
        <v>20</v>
      </c>
    </row>
    <row r="29" spans="1:14" ht="15.75">
      <c r="A29" s="15">
        <v>959098</v>
      </c>
      <c r="B29" s="14" t="s">
        <v>21</v>
      </c>
      <c r="C29" s="14" t="s">
        <v>87</v>
      </c>
      <c r="D29" s="14" t="s">
        <v>88</v>
      </c>
      <c r="E29" s="14" t="s">
        <v>19</v>
      </c>
      <c r="F29" s="14" t="s">
        <v>19</v>
      </c>
      <c r="G29" s="14" t="s">
        <v>19</v>
      </c>
      <c r="H29" s="14" t="s">
        <v>89</v>
      </c>
      <c r="I29" s="14" t="s">
        <v>19</v>
      </c>
      <c r="J29" s="14" t="s">
        <v>19</v>
      </c>
      <c r="K29" s="14" t="s">
        <v>19</v>
      </c>
      <c r="L29" s="14" t="s">
        <v>19</v>
      </c>
      <c r="M29" s="14" t="s">
        <v>90</v>
      </c>
      <c r="N29" s="38" t="s">
        <v>20</v>
      </c>
    </row>
    <row r="30" spans="1:14" ht="15.75">
      <c r="A30" s="15">
        <v>968452</v>
      </c>
      <c r="B30" s="14" t="s">
        <v>21</v>
      </c>
      <c r="C30" s="14" t="s">
        <v>81</v>
      </c>
      <c r="D30" s="14" t="s">
        <v>91</v>
      </c>
      <c r="E30" s="14" t="s">
        <v>23</v>
      </c>
      <c r="F30" s="14" t="s">
        <v>19</v>
      </c>
      <c r="G30" s="14" t="s">
        <v>38</v>
      </c>
      <c r="H30" s="36" t="s">
        <v>33</v>
      </c>
      <c r="I30" s="14" t="s">
        <v>76</v>
      </c>
      <c r="J30" s="14" t="s">
        <v>19</v>
      </c>
      <c r="K30" s="14" t="s">
        <v>38</v>
      </c>
      <c r="L30" s="14" t="s">
        <v>19</v>
      </c>
      <c r="M30" s="14" t="s">
        <v>92</v>
      </c>
      <c r="N30" s="38" t="s">
        <v>20</v>
      </c>
    </row>
    <row r="31" spans="1:14" ht="15.75">
      <c r="A31" s="14">
        <v>977642</v>
      </c>
      <c r="B31" s="14" t="s">
        <v>21</v>
      </c>
      <c r="C31" s="14" t="s">
        <v>93</v>
      </c>
      <c r="D31" s="14" t="s">
        <v>94</v>
      </c>
      <c r="E31" s="14" t="s">
        <v>19</v>
      </c>
      <c r="F31" s="14" t="s">
        <v>19</v>
      </c>
      <c r="G31" s="14" t="s">
        <v>19</v>
      </c>
      <c r="H31" s="36" t="s">
        <v>33</v>
      </c>
      <c r="I31" s="14" t="s">
        <v>49</v>
      </c>
      <c r="J31" s="14" t="s">
        <v>19</v>
      </c>
      <c r="K31" s="14" t="s">
        <v>19</v>
      </c>
      <c r="L31" s="14" t="s">
        <v>19</v>
      </c>
      <c r="M31" s="14" t="s">
        <v>95</v>
      </c>
      <c r="N31" s="38" t="s">
        <v>20</v>
      </c>
    </row>
    <row r="32" spans="1:14" ht="15.75">
      <c r="A32" s="14">
        <v>977791</v>
      </c>
      <c r="B32" s="14" t="s">
        <v>21</v>
      </c>
      <c r="C32" s="14" t="s">
        <v>96</v>
      </c>
      <c r="D32" s="14" t="s">
        <v>97</v>
      </c>
      <c r="E32" s="14" t="s">
        <v>19</v>
      </c>
      <c r="F32" s="14" t="s">
        <v>19</v>
      </c>
      <c r="G32" s="14" t="s">
        <v>19</v>
      </c>
      <c r="H32" s="35" t="s">
        <v>19</v>
      </c>
      <c r="I32" s="14" t="s">
        <v>19</v>
      </c>
      <c r="J32" s="14" t="s">
        <v>19</v>
      </c>
      <c r="K32" s="14" t="s">
        <v>19</v>
      </c>
      <c r="L32" s="14" t="s">
        <v>19</v>
      </c>
      <c r="M32" s="14" t="s">
        <v>98</v>
      </c>
      <c r="N32" s="38" t="s">
        <v>20</v>
      </c>
    </row>
    <row r="33" spans="1:14" ht="15.75">
      <c r="A33" s="14">
        <v>978724</v>
      </c>
      <c r="B33" s="14" t="s">
        <v>21</v>
      </c>
      <c r="C33" s="14" t="s">
        <v>99</v>
      </c>
      <c r="D33" s="14" t="s">
        <v>100</v>
      </c>
      <c r="E33" s="14" t="s">
        <v>18</v>
      </c>
      <c r="F33" s="14" t="s">
        <v>19</v>
      </c>
      <c r="G33" s="14" t="s">
        <v>19</v>
      </c>
      <c r="H33" s="35" t="s">
        <v>19</v>
      </c>
      <c r="I33" s="14" t="s">
        <v>19</v>
      </c>
      <c r="J33" s="14" t="s">
        <v>19</v>
      </c>
      <c r="K33" s="14" t="s">
        <v>19</v>
      </c>
      <c r="L33" s="14" t="s">
        <v>19</v>
      </c>
      <c r="M33" s="14" t="s">
        <v>43</v>
      </c>
      <c r="N33" s="38" t="s">
        <v>20</v>
      </c>
    </row>
    <row r="34" spans="1:14" ht="15.75">
      <c r="A34" s="29">
        <v>451111</v>
      </c>
      <c r="B34" s="29" t="s">
        <v>21</v>
      </c>
      <c r="C34" s="29" t="s">
        <v>101</v>
      </c>
      <c r="D34" s="29" t="s">
        <v>102</v>
      </c>
      <c r="E34" s="29" t="s">
        <v>18</v>
      </c>
      <c r="F34" s="29" t="s">
        <v>19</v>
      </c>
      <c r="G34" s="29" t="s">
        <v>19</v>
      </c>
      <c r="H34" s="39" t="s">
        <v>19</v>
      </c>
      <c r="I34" s="29" t="s">
        <v>19</v>
      </c>
      <c r="J34" s="29" t="s">
        <v>19</v>
      </c>
      <c r="K34" s="29" t="s">
        <v>19</v>
      </c>
      <c r="L34" s="29" t="s">
        <v>19</v>
      </c>
      <c r="M34" s="29">
        <v>15</v>
      </c>
      <c r="N34" s="45" t="s">
        <v>20</v>
      </c>
    </row>
    <row r="35" spans="1:14" ht="15.75">
      <c r="A35" s="40" t="s">
        <v>418</v>
      </c>
      <c r="B35" s="40"/>
      <c r="C35" s="40"/>
      <c r="D35" s="40"/>
      <c r="E35" s="40"/>
      <c r="F35" s="40"/>
      <c r="G35" s="40"/>
      <c r="H35" s="40"/>
      <c r="I35" s="40"/>
      <c r="J35" s="40"/>
      <c r="K35" s="40"/>
      <c r="L35" s="43"/>
      <c r="M35" s="40"/>
      <c r="N35" s="38"/>
    </row>
    <row r="36" spans="1:14" ht="13.5">
      <c r="A36"/>
      <c r="B36"/>
      <c r="C36"/>
      <c r="D36"/>
      <c r="E36"/>
      <c r="F36"/>
      <c r="G36"/>
      <c r="H36"/>
      <c r="I36"/>
      <c r="J36"/>
      <c r="K36"/>
      <c r="M36"/>
    </row>
    <row r="37" spans="1:14" ht="13.5">
      <c r="A37"/>
      <c r="B37"/>
      <c r="C37"/>
      <c r="D37"/>
      <c r="E37"/>
      <c r="F37"/>
      <c r="G37"/>
      <c r="H37"/>
      <c r="I37"/>
      <c r="J37"/>
      <c r="K37"/>
      <c r="M37"/>
    </row>
    <row r="38" spans="1:14">
      <c r="A38" s="41"/>
      <c r="B38" s="41"/>
      <c r="C38" s="41"/>
      <c r="D38"/>
      <c r="E38"/>
      <c r="F38"/>
      <c r="G38"/>
      <c r="H38"/>
      <c r="I38"/>
      <c r="J38"/>
      <c r="K38"/>
      <c r="M38" s="41"/>
    </row>
    <row r="39" spans="1:14">
      <c r="A39" s="41"/>
      <c r="B39" s="41"/>
      <c r="C39" s="41"/>
      <c r="D39"/>
      <c r="E39"/>
      <c r="F39"/>
      <c r="G39"/>
      <c r="H39"/>
      <c r="I39"/>
      <c r="J39"/>
      <c r="K39"/>
      <c r="M39" s="41"/>
    </row>
    <row r="40" spans="1:14">
      <c r="A40" s="41"/>
      <c r="B40" s="41"/>
      <c r="C40" s="41"/>
      <c r="D40"/>
      <c r="E40"/>
      <c r="F40"/>
      <c r="G40"/>
      <c r="H40"/>
      <c r="I40"/>
      <c r="J40"/>
      <c r="K40"/>
      <c r="M40" s="41"/>
    </row>
    <row r="41" spans="1:14">
      <c r="A41" s="41"/>
      <c r="B41" s="41"/>
      <c r="C41" s="41"/>
      <c r="D41"/>
      <c r="E41"/>
      <c r="F41"/>
      <c r="G41"/>
      <c r="H41"/>
      <c r="I41"/>
      <c r="J41"/>
      <c r="K41"/>
      <c r="M41" s="41"/>
    </row>
    <row r="42" spans="1:14">
      <c r="A42" s="41"/>
      <c r="B42" s="41"/>
      <c r="C42" s="41"/>
      <c r="D42"/>
      <c r="E42"/>
      <c r="F42"/>
      <c r="G42"/>
      <c r="H42"/>
      <c r="I42"/>
      <c r="J42"/>
      <c r="K42"/>
      <c r="M42" s="41"/>
    </row>
    <row r="43" spans="1:14">
      <c r="A43" s="41"/>
      <c r="B43" s="41"/>
      <c r="C43" s="41"/>
      <c r="D43"/>
      <c r="E43"/>
      <c r="F43"/>
      <c r="G43"/>
      <c r="H43"/>
      <c r="I43"/>
      <c r="J43"/>
      <c r="K43"/>
      <c r="M43" s="41"/>
    </row>
    <row r="44" spans="1:14">
      <c r="A44" s="41"/>
      <c r="B44" s="41"/>
      <c r="C44" s="41"/>
      <c r="D44"/>
      <c r="E44"/>
      <c r="F44"/>
      <c r="G44"/>
      <c r="H44"/>
      <c r="I44"/>
      <c r="J44"/>
      <c r="K44"/>
      <c r="M44" s="41"/>
    </row>
    <row r="45" spans="1:14">
      <c r="A45" s="41"/>
      <c r="B45" s="42"/>
      <c r="C45" s="42"/>
      <c r="D45"/>
      <c r="E45"/>
      <c r="F45"/>
      <c r="G45"/>
      <c r="H45"/>
      <c r="I45"/>
      <c r="J45"/>
      <c r="K45"/>
      <c r="M45" s="41"/>
    </row>
    <row r="46" spans="1:14">
      <c r="A46" s="41"/>
      <c r="B46" s="41"/>
      <c r="C46" s="41"/>
      <c r="D46"/>
      <c r="E46"/>
      <c r="F46"/>
      <c r="G46"/>
      <c r="H46"/>
      <c r="I46"/>
      <c r="J46"/>
      <c r="K46"/>
      <c r="M46" s="41"/>
    </row>
    <row r="47" spans="1:14">
      <c r="A47" s="41"/>
      <c r="B47" s="41"/>
      <c r="C47" s="41"/>
      <c r="D47"/>
      <c r="E47"/>
      <c r="F47"/>
      <c r="G47"/>
      <c r="H47"/>
      <c r="I47"/>
      <c r="J47"/>
      <c r="K47"/>
      <c r="M47" s="41"/>
    </row>
    <row r="48" spans="1:14">
      <c r="A48" s="41"/>
      <c r="B48" s="41"/>
      <c r="C48" s="41"/>
      <c r="D48"/>
      <c r="E48"/>
      <c r="F48"/>
      <c r="G48"/>
      <c r="H48"/>
      <c r="I48"/>
      <c r="J48"/>
      <c r="K48"/>
      <c r="M48" s="41"/>
    </row>
    <row r="49" spans="1:13">
      <c r="A49" s="41"/>
      <c r="B49" s="41"/>
      <c r="C49" s="41"/>
      <c r="D49"/>
      <c r="E49"/>
      <c r="F49"/>
      <c r="G49"/>
      <c r="H49"/>
      <c r="I49"/>
      <c r="J49"/>
      <c r="K49"/>
      <c r="M49" s="41"/>
    </row>
    <row r="50" spans="1:13">
      <c r="A50" s="41"/>
      <c r="B50" s="41"/>
      <c r="C50" s="41"/>
      <c r="D50"/>
      <c r="E50"/>
      <c r="F50"/>
      <c r="G50"/>
      <c r="H50"/>
      <c r="I50"/>
      <c r="J50"/>
      <c r="K50"/>
      <c r="M50" s="41"/>
    </row>
    <row r="51" spans="1:13">
      <c r="A51" s="41"/>
      <c r="B51" s="41"/>
      <c r="C51" s="41"/>
      <c r="D51"/>
      <c r="E51"/>
      <c r="F51"/>
      <c r="G51"/>
      <c r="H51"/>
      <c r="I51"/>
      <c r="J51"/>
      <c r="K51"/>
      <c r="M51" s="41"/>
    </row>
    <row r="52" spans="1:13">
      <c r="A52" s="41"/>
      <c r="B52" s="41"/>
      <c r="C52" s="41"/>
      <c r="D52"/>
      <c r="E52"/>
      <c r="F52"/>
      <c r="G52"/>
      <c r="H52"/>
      <c r="I52"/>
      <c r="J52"/>
      <c r="K52"/>
      <c r="M52" s="41"/>
    </row>
    <row r="53" spans="1:13">
      <c r="A53" s="41"/>
      <c r="B53" s="41"/>
      <c r="C53" s="41"/>
      <c r="D53"/>
      <c r="E53"/>
      <c r="F53"/>
      <c r="G53"/>
      <c r="H53"/>
      <c r="I53"/>
      <c r="J53"/>
      <c r="K53"/>
      <c r="M53" s="41"/>
    </row>
    <row r="54" spans="1:13">
      <c r="A54" s="41"/>
      <c r="B54" s="41"/>
      <c r="C54" s="41"/>
      <c r="D54"/>
      <c r="E54"/>
      <c r="F54"/>
      <c r="G54"/>
      <c r="H54"/>
      <c r="I54"/>
      <c r="J54"/>
      <c r="K54"/>
      <c r="M54" s="41"/>
    </row>
    <row r="55" spans="1:13">
      <c r="A55" s="41"/>
      <c r="B55" s="41"/>
      <c r="C55" s="41"/>
      <c r="D55"/>
      <c r="E55"/>
      <c r="F55"/>
      <c r="G55"/>
      <c r="H55"/>
      <c r="I55"/>
      <c r="J55"/>
      <c r="K55"/>
      <c r="M55" s="41"/>
    </row>
    <row r="56" spans="1:13">
      <c r="A56" s="41"/>
      <c r="B56" s="41"/>
      <c r="C56" s="41"/>
      <c r="D56"/>
      <c r="E56"/>
      <c r="F56"/>
      <c r="G56"/>
      <c r="H56"/>
      <c r="I56"/>
      <c r="J56"/>
      <c r="K56"/>
      <c r="M56" s="41"/>
    </row>
    <row r="57" spans="1:13">
      <c r="A57" s="41"/>
      <c r="B57" s="41"/>
      <c r="C57" s="41"/>
      <c r="D57"/>
      <c r="E57"/>
      <c r="F57"/>
      <c r="G57"/>
      <c r="H57"/>
      <c r="I57"/>
      <c r="J57"/>
      <c r="K57"/>
      <c r="M57" s="41"/>
    </row>
    <row r="58" spans="1:13">
      <c r="A58" s="41"/>
      <c r="B58" s="41"/>
      <c r="C58" s="41"/>
      <c r="D58"/>
      <c r="E58"/>
      <c r="F58"/>
      <c r="G58"/>
      <c r="H58"/>
      <c r="I58"/>
      <c r="J58"/>
      <c r="K58"/>
      <c r="M58" s="41"/>
    </row>
    <row r="59" spans="1:13">
      <c r="A59" s="41"/>
      <c r="B59" s="41"/>
      <c r="C59" s="41"/>
      <c r="D59"/>
      <c r="E59"/>
      <c r="F59"/>
      <c r="G59"/>
      <c r="H59"/>
      <c r="I59"/>
      <c r="J59"/>
      <c r="K59"/>
      <c r="M59" s="41"/>
    </row>
    <row r="60" spans="1:13">
      <c r="A60" s="41"/>
      <c r="B60" s="41"/>
      <c r="C60" s="41"/>
      <c r="D60"/>
      <c r="E60"/>
      <c r="F60"/>
      <c r="G60"/>
      <c r="H60"/>
      <c r="I60"/>
      <c r="J60"/>
      <c r="K60"/>
      <c r="M60" s="41"/>
    </row>
    <row r="61" spans="1:13">
      <c r="A61" s="41"/>
      <c r="B61" s="41"/>
      <c r="C61" s="41"/>
      <c r="D61"/>
      <c r="E61"/>
      <c r="F61"/>
      <c r="G61"/>
      <c r="H61"/>
      <c r="I61"/>
      <c r="J61"/>
      <c r="K61"/>
      <c r="M61" s="41"/>
    </row>
    <row r="62" spans="1:13">
      <c r="A62" s="41"/>
      <c r="B62" s="41"/>
      <c r="C62" s="41"/>
      <c r="D62"/>
      <c r="E62"/>
      <c r="F62"/>
      <c r="G62"/>
      <c r="H62"/>
      <c r="I62"/>
      <c r="J62"/>
      <c r="K62"/>
      <c r="M62" s="41"/>
    </row>
    <row r="63" spans="1:13">
      <c r="A63" s="41"/>
      <c r="B63" s="41"/>
      <c r="C63" s="41"/>
      <c r="D63"/>
      <c r="E63"/>
      <c r="F63"/>
      <c r="G63"/>
      <c r="H63"/>
      <c r="I63"/>
      <c r="J63"/>
      <c r="K63"/>
      <c r="M63" s="41"/>
    </row>
    <row r="64" spans="1:13">
      <c r="A64" s="41"/>
      <c r="B64" s="41"/>
      <c r="C64" s="41"/>
      <c r="D64"/>
      <c r="E64"/>
      <c r="F64"/>
      <c r="G64"/>
      <c r="H64"/>
      <c r="I64"/>
      <c r="J64"/>
      <c r="K64"/>
      <c r="M64" s="41"/>
    </row>
    <row r="65" spans="1:13">
      <c r="A65" s="41"/>
      <c r="B65" s="41"/>
      <c r="C65" s="41"/>
      <c r="D65"/>
      <c r="E65"/>
      <c r="F65"/>
      <c r="G65"/>
      <c r="H65"/>
      <c r="I65"/>
      <c r="J65"/>
      <c r="K65"/>
      <c r="M65" s="41"/>
    </row>
    <row r="66" spans="1:13">
      <c r="A66" s="41"/>
      <c r="B66" s="41"/>
      <c r="C66" s="41"/>
      <c r="D66"/>
      <c r="E66"/>
      <c r="F66" s="41"/>
      <c r="G66" s="41"/>
      <c r="H66" s="41"/>
      <c r="I66" s="41"/>
      <c r="J66" s="41"/>
      <c r="K66" s="41"/>
      <c r="M66" s="41"/>
    </row>
    <row r="67" spans="1:13">
      <c r="A67" s="46"/>
      <c r="B67" s="41"/>
      <c r="C67" s="41"/>
      <c r="D67"/>
      <c r="E67"/>
      <c r="F67" s="41"/>
      <c r="G67" s="41"/>
      <c r="H67" s="41"/>
      <c r="I67" s="41"/>
      <c r="J67" s="41"/>
      <c r="K67" s="41"/>
      <c r="M67" s="41"/>
    </row>
    <row r="68" spans="1:13">
      <c r="A68" s="46"/>
      <c r="B68" s="41"/>
      <c r="C68" s="41"/>
      <c r="D68"/>
      <c r="E68"/>
      <c r="F68" s="41"/>
      <c r="G68" s="41"/>
      <c r="H68" s="41"/>
      <c r="I68" s="41"/>
      <c r="J68" s="41"/>
      <c r="K68" s="41"/>
      <c r="M68" s="41"/>
    </row>
    <row r="69" spans="1:13">
      <c r="A69" s="41"/>
      <c r="B69" s="41"/>
      <c r="C69" s="41"/>
      <c r="D69"/>
      <c r="E69"/>
      <c r="F69" s="41"/>
      <c r="G69" s="41"/>
      <c r="H69" s="41"/>
      <c r="I69" s="41"/>
      <c r="J69" s="41"/>
      <c r="K69" s="41"/>
      <c r="M69" s="41"/>
    </row>
    <row r="70" spans="1:13">
      <c r="A70" s="41"/>
      <c r="B70" s="41"/>
      <c r="C70" s="41"/>
      <c r="D70"/>
      <c r="E70"/>
      <c r="F70" s="41"/>
      <c r="G70" s="41"/>
      <c r="H70" s="41"/>
      <c r="I70" s="41"/>
      <c r="J70" s="41"/>
      <c r="K70" s="41"/>
      <c r="M70" s="41"/>
    </row>
    <row r="71" spans="1:13">
      <c r="A71" s="41"/>
      <c r="B71" s="41"/>
      <c r="C71" s="41"/>
      <c r="D71"/>
      <c r="E71"/>
      <c r="F71" s="41"/>
      <c r="G71" s="41"/>
      <c r="H71" s="41"/>
      <c r="I71" s="41"/>
      <c r="J71" s="41"/>
      <c r="K71" s="41"/>
      <c r="M71" s="41"/>
    </row>
    <row r="72" spans="1:13">
      <c r="A72" s="41"/>
      <c r="B72" s="41"/>
      <c r="C72" s="41"/>
      <c r="D72"/>
      <c r="E72"/>
      <c r="F72" s="41"/>
      <c r="G72" s="41"/>
      <c r="H72" s="41"/>
      <c r="I72" s="41"/>
      <c r="J72" s="41"/>
      <c r="K72" s="41"/>
      <c r="M72" s="41"/>
    </row>
    <row r="73" spans="1:13">
      <c r="A73" s="41"/>
      <c r="B73" s="41"/>
      <c r="C73" s="41"/>
      <c r="D73"/>
      <c r="E73"/>
      <c r="F73" s="41"/>
      <c r="G73" s="41"/>
      <c r="H73" s="41"/>
      <c r="I73" s="41"/>
      <c r="J73" s="41"/>
      <c r="K73" s="41"/>
      <c r="M73" s="41"/>
    </row>
    <row r="74" spans="1:13">
      <c r="A74" s="41"/>
      <c r="B74" s="41"/>
      <c r="C74" s="41"/>
      <c r="D74"/>
      <c r="E74"/>
      <c r="F74" s="41"/>
      <c r="G74" s="41"/>
      <c r="H74" s="41"/>
      <c r="I74" s="41"/>
      <c r="J74" s="41"/>
      <c r="K74" s="41"/>
      <c r="M74" s="41"/>
    </row>
    <row r="75" spans="1:13">
      <c r="A75" s="41"/>
      <c r="B75" s="41"/>
      <c r="C75" s="41"/>
      <c r="D75"/>
      <c r="E75"/>
      <c r="F75" s="41"/>
      <c r="G75" s="41"/>
      <c r="H75" s="41"/>
      <c r="I75" s="41"/>
      <c r="J75" s="41"/>
      <c r="K75" s="41"/>
      <c r="M75" s="41"/>
    </row>
    <row r="76" spans="1:13">
      <c r="A76" s="41"/>
      <c r="B76" s="41"/>
      <c r="C76" s="41"/>
      <c r="D76"/>
      <c r="E76" s="41"/>
      <c r="F76" s="41"/>
      <c r="G76" s="41"/>
      <c r="H76" s="41"/>
      <c r="I76" s="41"/>
      <c r="J76" s="41"/>
      <c r="K76" s="41"/>
      <c r="M76" s="41"/>
    </row>
    <row r="77" spans="1:13">
      <c r="A77" s="41"/>
      <c r="B77" s="41"/>
      <c r="C77" s="41"/>
      <c r="D77"/>
      <c r="E77" s="41"/>
      <c r="F77" s="41"/>
      <c r="G77" s="41"/>
      <c r="H77" s="41"/>
      <c r="I77" s="41"/>
      <c r="J77" s="41"/>
      <c r="K77" s="41"/>
      <c r="M77" s="41"/>
    </row>
    <row r="78" spans="1:13">
      <c r="A78" s="41"/>
      <c r="B78" s="41"/>
      <c r="C78" s="41"/>
      <c r="D78"/>
      <c r="E78" s="41"/>
      <c r="F78" s="41"/>
      <c r="G78" s="41"/>
      <c r="H78" s="41"/>
      <c r="I78" s="41"/>
      <c r="J78" s="41"/>
      <c r="K78" s="41"/>
      <c r="M78" s="41"/>
    </row>
    <row r="79" spans="1:13">
      <c r="A79" s="41"/>
      <c r="B79" s="41"/>
      <c r="C79" s="41"/>
      <c r="D79"/>
      <c r="E79" s="41"/>
      <c r="F79" s="41"/>
      <c r="G79" s="41"/>
      <c r="H79" s="41"/>
      <c r="I79" s="41"/>
      <c r="J79" s="41"/>
      <c r="K79" s="41"/>
      <c r="M79" s="41"/>
    </row>
    <row r="80" spans="1:13" ht="13.5">
      <c r="A80" s="1"/>
      <c r="B80" s="1"/>
      <c r="C80" s="1"/>
      <c r="D80"/>
      <c r="E80" s="1"/>
      <c r="F80" s="1"/>
      <c r="G80" s="1"/>
      <c r="H80" s="1"/>
      <c r="I80" s="1"/>
      <c r="J80" s="1"/>
      <c r="K80" s="1"/>
      <c r="M80" s="1"/>
    </row>
    <row r="81" spans="1:13" ht="13.5">
      <c r="A81" s="1"/>
      <c r="B81" s="1"/>
      <c r="C81" s="1"/>
      <c r="D81"/>
      <c r="E81" s="1"/>
      <c r="F81" s="1"/>
      <c r="G81" s="1"/>
      <c r="H81" s="1"/>
      <c r="I81" s="1"/>
      <c r="J81" s="1"/>
      <c r="K81" s="1"/>
      <c r="M81" s="1"/>
    </row>
    <row r="82" spans="1:13" ht="13.5">
      <c r="A82" s="1"/>
      <c r="B82" s="1"/>
      <c r="C82" s="1"/>
      <c r="D82"/>
      <c r="E82" s="1"/>
      <c r="F82" s="1"/>
      <c r="G82" s="1"/>
      <c r="H82" s="1"/>
      <c r="I82" s="1"/>
      <c r="J82" s="1"/>
      <c r="K82" s="1"/>
      <c r="M82" s="1"/>
    </row>
    <row r="83" spans="1:13" ht="13.5">
      <c r="A83" s="1"/>
      <c r="B83" s="1"/>
      <c r="C83" s="1"/>
      <c r="D83"/>
      <c r="E83" s="1"/>
      <c r="F83" s="1"/>
      <c r="G83" s="1"/>
      <c r="H83" s="1"/>
      <c r="I83" s="1"/>
      <c r="J83" s="1"/>
      <c r="K83" s="1"/>
      <c r="M83" s="1"/>
    </row>
    <row r="84" spans="1:13" ht="13.5">
      <c r="A84" s="1"/>
      <c r="B84" s="1"/>
      <c r="C84" s="1"/>
      <c r="D84"/>
      <c r="E84" s="1"/>
      <c r="F84" s="1"/>
      <c r="G84" s="1"/>
      <c r="H84" s="1"/>
      <c r="I84" s="1"/>
      <c r="J84" s="1"/>
      <c r="K84" s="1"/>
      <c r="M84" s="1"/>
    </row>
    <row r="85" spans="1:13" ht="13.5">
      <c r="A85" s="1"/>
      <c r="B85" s="1"/>
      <c r="C85" s="1"/>
      <c r="D85"/>
      <c r="E85" s="1"/>
      <c r="F85" s="1"/>
      <c r="G85" s="1"/>
      <c r="H85" s="1"/>
      <c r="I85" s="1"/>
      <c r="J85" s="1"/>
      <c r="K85" s="1"/>
      <c r="M85" s="1"/>
    </row>
    <row r="86" spans="1:13" ht="13.5">
      <c r="A86" s="1"/>
      <c r="B86" s="1"/>
      <c r="C86" s="1"/>
      <c r="D86"/>
      <c r="E86" s="1"/>
      <c r="F86" s="1"/>
      <c r="G86" s="1"/>
      <c r="H86" s="1"/>
      <c r="I86" s="1"/>
      <c r="J86" s="1"/>
      <c r="K86" s="1"/>
      <c r="M86" s="1"/>
    </row>
    <row r="87" spans="1:13" ht="13.5">
      <c r="A87" s="1"/>
      <c r="B87" s="1"/>
      <c r="C87" s="1"/>
      <c r="D87"/>
      <c r="E87" s="1"/>
      <c r="F87" s="1"/>
      <c r="G87" s="1"/>
      <c r="H87" s="1"/>
      <c r="I87" s="1"/>
      <c r="J87" s="1"/>
      <c r="K87" s="1"/>
      <c r="M87" s="1"/>
    </row>
    <row r="88" spans="1:13" ht="13.5">
      <c r="A88" s="1"/>
      <c r="B88" s="1"/>
      <c r="C88" s="1"/>
      <c r="D88"/>
      <c r="E88" s="1"/>
      <c r="F88" s="1"/>
      <c r="G88" s="1"/>
      <c r="H88" s="1"/>
      <c r="I88" s="1"/>
      <c r="J88" s="1"/>
      <c r="K88" s="1"/>
      <c r="M88" s="1"/>
    </row>
    <row r="89" spans="1:13" ht="13.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M89" s="1"/>
    </row>
    <row r="90" spans="1:13" ht="13.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M90" s="1"/>
    </row>
    <row r="91" spans="1:13" ht="13.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M91" s="1"/>
    </row>
    <row r="92" spans="1:13" ht="13.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M92" s="1"/>
    </row>
    <row r="93" spans="1:13" ht="13.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M93" s="1"/>
    </row>
    <row r="94" spans="1:13" ht="13.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M94" s="1"/>
    </row>
    <row r="95" spans="1:13" ht="13.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M95" s="1"/>
    </row>
    <row r="96" spans="1:13" ht="13.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M96" s="1"/>
    </row>
    <row r="97" spans="1:13" ht="13.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M97" s="1"/>
    </row>
    <row r="98" spans="1:13" ht="13.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M98" s="1"/>
    </row>
    <row r="99" spans="1:13" ht="13.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M99" s="1"/>
    </row>
    <row r="100" spans="1:13" ht="13.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M100" s="1"/>
    </row>
    <row r="101" spans="1:13" ht="13.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M101" s="1"/>
    </row>
    <row r="102" spans="1:13" ht="13.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M102" s="1"/>
    </row>
    <row r="103" spans="1:13" ht="13.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M103" s="1"/>
    </row>
    <row r="104" spans="1:13" ht="13.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M104" s="1"/>
    </row>
    <row r="105" spans="1:13" ht="13.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M105" s="1"/>
    </row>
    <row r="106" spans="1:13" ht="13.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M106" s="1"/>
    </row>
    <row r="107" spans="1:13" ht="13.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M107" s="1"/>
    </row>
    <row r="108" spans="1:13" ht="13.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M108" s="1"/>
    </row>
    <row r="109" spans="1:13" ht="13.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M109" s="1"/>
    </row>
    <row r="110" spans="1:13" ht="13.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M110" s="1"/>
    </row>
    <row r="111" spans="1:13" ht="13.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M111" s="1"/>
    </row>
    <row r="112" spans="1:13" ht="13.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M112" s="1"/>
    </row>
    <row r="113" spans="1:13" ht="13.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M113" s="1"/>
    </row>
    <row r="114" spans="1:13" ht="13.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M114" s="1"/>
    </row>
    <row r="115" spans="1:13" ht="13.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M115" s="1"/>
    </row>
    <row r="116" spans="1:13" ht="13.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M116" s="1"/>
    </row>
    <row r="117" spans="1:13" ht="13.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M117" s="1"/>
    </row>
    <row r="118" spans="1:13" ht="13.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M118" s="1"/>
    </row>
    <row r="119" spans="1:13" ht="13.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M119" s="1"/>
    </row>
    <row r="120" spans="1:13" ht="13.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M120" s="1"/>
    </row>
    <row r="121" spans="1:13" ht="13.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M121" s="1"/>
    </row>
    <row r="122" spans="1:13" ht="13.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M122" s="1"/>
    </row>
    <row r="123" spans="1:13" ht="13.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M123" s="1"/>
    </row>
    <row r="124" spans="1:13" ht="13.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M124" s="1"/>
    </row>
    <row r="125" spans="1:13" ht="13.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M125" s="1"/>
    </row>
    <row r="126" spans="1:13" ht="13.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M126" s="1"/>
    </row>
    <row r="127" spans="1:13" ht="13.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M127" s="1"/>
    </row>
    <row r="128" spans="1:13" ht="13.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M128" s="1"/>
    </row>
    <row r="129" spans="1:13" ht="13.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M129" s="1"/>
    </row>
    <row r="130" spans="1:13" ht="13.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M130" s="1"/>
    </row>
    <row r="131" spans="1:13" ht="13.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M131" s="1"/>
    </row>
    <row r="132" spans="1:13" ht="13.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M132" s="1"/>
    </row>
    <row r="133" spans="1:13" ht="13.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M133" s="1"/>
    </row>
    <row r="134" spans="1:13" ht="13.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M134" s="1"/>
    </row>
    <row r="135" spans="1:13" ht="13.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M135" s="1"/>
    </row>
    <row r="136" spans="1:13" ht="13.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M136" s="1"/>
    </row>
    <row r="137" spans="1:13" ht="13.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M137" s="1"/>
    </row>
    <row r="138" spans="1:13" ht="13.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M138" s="1"/>
    </row>
    <row r="139" spans="1:13" ht="13.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M139" s="1"/>
    </row>
    <row r="140" spans="1:13" ht="13.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M140" s="1"/>
    </row>
    <row r="141" spans="1:13" ht="13.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M141" s="1"/>
    </row>
    <row r="142" spans="1:13" ht="13.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M142" s="1"/>
    </row>
    <row r="143" spans="1:13" ht="13.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M143" s="1"/>
    </row>
    <row r="144" spans="1:13" ht="13.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M144" s="1"/>
    </row>
    <row r="145" spans="1:13" ht="13.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M145" s="1"/>
    </row>
    <row r="146" spans="1:13" ht="13.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M146" s="1"/>
    </row>
    <row r="147" spans="1:13" ht="13.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M147" s="1"/>
    </row>
    <row r="148" spans="1:13" ht="13.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M148" s="1"/>
    </row>
    <row r="149" spans="1:13" ht="13.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M149" s="1"/>
    </row>
    <row r="150" spans="1:13" ht="13.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M150" s="1"/>
    </row>
    <row r="151" spans="1:13" ht="13.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M151" s="1"/>
    </row>
    <row r="152" spans="1:13" ht="13.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M152" s="1"/>
    </row>
    <row r="153" spans="1:13" ht="13.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M153" s="1"/>
    </row>
    <row r="154" spans="1:13" ht="13.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M154" s="1"/>
    </row>
    <row r="155" spans="1:13" ht="13.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M155" s="1"/>
    </row>
    <row r="156" spans="1:13" ht="13.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M156" s="1"/>
    </row>
    <row r="157" spans="1:13" ht="13.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M157" s="1"/>
    </row>
    <row r="158" spans="1:13" ht="13.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M158" s="1"/>
    </row>
    <row r="159" spans="1:13" ht="13.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M159" s="1"/>
    </row>
    <row r="160" spans="1:13" ht="13.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M160" s="1"/>
    </row>
    <row r="161" spans="1:13" ht="13.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M161" s="1"/>
    </row>
    <row r="162" spans="1:13" ht="13.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M162" s="1"/>
    </row>
    <row r="163" spans="1:13" ht="13.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M163" s="1"/>
    </row>
    <row r="164" spans="1:13" ht="13.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M164" s="1"/>
    </row>
    <row r="165" spans="1:13" ht="13.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M165" s="1"/>
    </row>
    <row r="166" spans="1:13" ht="13.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M166" s="1"/>
    </row>
    <row r="167" spans="1:13" ht="13.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M167" s="1"/>
    </row>
    <row r="168" spans="1:13" ht="13.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M168" s="1"/>
    </row>
    <row r="169" spans="1:13" ht="13.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M169" s="1"/>
    </row>
    <row r="170" spans="1:13" ht="13.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M170" s="1"/>
    </row>
    <row r="171" spans="1:13" ht="13.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M171" s="1"/>
    </row>
    <row r="172" spans="1:13" ht="13.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M172" s="1"/>
    </row>
    <row r="173" spans="1:13" ht="13.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M173" s="1"/>
    </row>
    <row r="174" spans="1:13" ht="13.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M174" s="1"/>
    </row>
    <row r="175" spans="1:13" ht="13.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M175" s="1"/>
    </row>
    <row r="176" spans="1:13" ht="13.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M176" s="1"/>
    </row>
    <row r="177" spans="1:13" ht="13.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M177" s="1"/>
    </row>
    <row r="178" spans="1:13" ht="13.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M178" s="1"/>
    </row>
    <row r="179" spans="1:13" ht="13.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M179" s="1"/>
    </row>
    <row r="180" spans="1:13" ht="13.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M180" s="1"/>
    </row>
    <row r="181" spans="1:13" ht="13.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M181" s="1"/>
    </row>
    <row r="182" spans="1:13" ht="13.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M182" s="1"/>
    </row>
    <row r="183" spans="1:13" ht="13.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M183" s="1"/>
    </row>
    <row r="184" spans="1:13" ht="13.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M184" s="1"/>
    </row>
    <row r="185" spans="1:13" ht="13.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M185" s="1"/>
    </row>
    <row r="186" spans="1:13" ht="13.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M186" s="1"/>
    </row>
    <row r="187" spans="1:13" ht="13.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M187" s="1"/>
    </row>
    <row r="188" spans="1:13" ht="13.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M188" s="1"/>
    </row>
    <row r="189" spans="1:13" ht="13.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M189" s="1"/>
    </row>
    <row r="190" spans="1:13" ht="13.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M190" s="1"/>
    </row>
    <row r="191" spans="1:13" ht="13.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M191" s="1"/>
    </row>
    <row r="192" spans="1:13" ht="13.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M192" s="1"/>
    </row>
    <row r="193" spans="1:13" ht="13.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M193" s="1"/>
    </row>
    <row r="194" spans="1:13" ht="13.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M194" s="1"/>
    </row>
    <row r="195" spans="1:13" ht="13.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M195" s="1"/>
    </row>
    <row r="196" spans="1:13" ht="13.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M196" s="1"/>
    </row>
    <row r="197" spans="1:13" ht="13.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M197" s="1"/>
    </row>
    <row r="198" spans="1:13" ht="13.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M198" s="1"/>
    </row>
    <row r="199" spans="1:13" ht="13.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M199" s="1"/>
    </row>
    <row r="200" spans="1:13" ht="13.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M200" s="1"/>
    </row>
    <row r="201" spans="1:13" ht="13.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M201" s="1"/>
    </row>
    <row r="202" spans="1:13" ht="13.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M202" s="1"/>
    </row>
    <row r="203" spans="1:13" ht="13.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M203" s="1"/>
    </row>
    <row r="204" spans="1:13" ht="13.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M204" s="1"/>
    </row>
    <row r="205" spans="1:13" ht="13.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M205" s="1"/>
    </row>
    <row r="206" spans="1:13" ht="13.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M206" s="1"/>
    </row>
    <row r="207" spans="1:13" ht="13.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M207" s="1"/>
    </row>
    <row r="208" spans="1:13" ht="13.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M208" s="1"/>
    </row>
    <row r="209" spans="1:13" ht="13.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M209" s="1"/>
    </row>
    <row r="210" spans="1:13" ht="13.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M210" s="1"/>
    </row>
    <row r="211" spans="1:13" ht="13.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M211" s="1"/>
    </row>
    <row r="212" spans="1:13" ht="13.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M212" s="1"/>
    </row>
    <row r="213" spans="1:13" ht="13.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M213" s="1"/>
    </row>
    <row r="214" spans="1:13" ht="13.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M214" s="1"/>
    </row>
    <row r="215" spans="1:13" ht="13.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M215" s="1"/>
    </row>
    <row r="216" spans="1:13" ht="13.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M216" s="1"/>
    </row>
    <row r="217" spans="1:13" ht="13.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M217" s="1"/>
    </row>
    <row r="218" spans="1:13" ht="13.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M218" s="1"/>
    </row>
    <row r="219" spans="1:13" ht="13.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M219" s="1"/>
    </row>
    <row r="220" spans="1:13" ht="13.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M220" s="1"/>
    </row>
    <row r="221" spans="1:13" ht="13.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M221" s="1"/>
    </row>
    <row r="222" spans="1:13" ht="13.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M222" s="1"/>
    </row>
    <row r="223" spans="1:13" ht="13.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M223" s="1"/>
    </row>
  </sheetData>
  <phoneticPr fontId="15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94"/>
  <sheetViews>
    <sheetView zoomScaleNormal="100" workbookViewId="0"/>
  </sheetViews>
  <sheetFormatPr defaultColWidth="9" defaultRowHeight="15"/>
  <cols>
    <col min="1" max="1" width="10.125" style="2" customWidth="1"/>
    <col min="2" max="2" width="15.75" style="2" customWidth="1"/>
    <col min="3" max="4" width="13.375" style="2" customWidth="1"/>
    <col min="5" max="5" width="20.5" style="2" customWidth="1"/>
    <col min="6" max="6" width="21.125" style="2" customWidth="1"/>
    <col min="7" max="7" width="14.25" style="3" customWidth="1"/>
    <col min="8" max="8" width="53.75" style="4" customWidth="1"/>
    <col min="9" max="9" width="22.875" style="5" customWidth="1"/>
    <col min="10" max="10" width="37.75" style="4" customWidth="1"/>
    <col min="11" max="11" width="49.875" style="6" customWidth="1"/>
    <col min="12" max="12" width="33.5" style="7" customWidth="1"/>
    <col min="13" max="13" width="26.875" style="7" customWidth="1"/>
    <col min="14" max="14" width="36.875" style="8" customWidth="1"/>
    <col min="15" max="15" width="37.5" style="4" customWidth="1"/>
    <col min="16" max="16" width="30.75" style="9" customWidth="1"/>
    <col min="17" max="17" width="41.5" style="9" customWidth="1"/>
    <col min="18" max="16384" width="9" style="2"/>
  </cols>
  <sheetData>
    <row r="1" spans="1:17" ht="17.25" thickTop="1" thickBot="1">
      <c r="A1" s="10" t="s">
        <v>103</v>
      </c>
      <c r="B1" s="11"/>
      <c r="C1" s="11"/>
      <c r="D1" s="11"/>
      <c r="E1" s="11"/>
      <c r="F1" s="11"/>
      <c r="G1" s="16"/>
      <c r="H1" s="17"/>
      <c r="I1" s="14"/>
      <c r="J1" s="18"/>
      <c r="K1" s="13"/>
      <c r="L1" s="13"/>
      <c r="M1" s="13"/>
      <c r="N1" s="19"/>
      <c r="O1" s="18"/>
      <c r="P1" s="24"/>
      <c r="Q1" s="24"/>
    </row>
    <row r="2" spans="1:17" ht="47.25">
      <c r="A2" s="12" t="s">
        <v>1</v>
      </c>
      <c r="B2" s="12" t="s">
        <v>104</v>
      </c>
      <c r="C2" s="12" t="s">
        <v>105</v>
      </c>
      <c r="D2" s="12" t="s">
        <v>106</v>
      </c>
      <c r="E2" s="12" t="s">
        <v>107</v>
      </c>
      <c r="F2" s="12" t="s">
        <v>108</v>
      </c>
      <c r="G2" s="20" t="s">
        <v>109</v>
      </c>
      <c r="H2" s="21" t="s">
        <v>110</v>
      </c>
      <c r="I2" s="12" t="s">
        <v>111</v>
      </c>
      <c r="J2" s="22" t="s">
        <v>112</v>
      </c>
      <c r="K2" s="22" t="s">
        <v>113</v>
      </c>
      <c r="L2" s="22" t="s">
        <v>114</v>
      </c>
      <c r="M2" s="12" t="s">
        <v>115</v>
      </c>
      <c r="N2" s="12" t="s">
        <v>116</v>
      </c>
      <c r="O2" s="12" t="s">
        <v>117</v>
      </c>
      <c r="P2" s="12" t="s">
        <v>118</v>
      </c>
      <c r="Q2" s="12" t="s">
        <v>119</v>
      </c>
    </row>
    <row r="3" spans="1:17" ht="47.25">
      <c r="A3" s="13">
        <v>959098</v>
      </c>
      <c r="B3" s="13" t="s">
        <v>120</v>
      </c>
      <c r="C3" s="14">
        <v>203</v>
      </c>
      <c r="D3" s="14">
        <v>0.1</v>
      </c>
      <c r="E3" s="13">
        <v>9.17</v>
      </c>
      <c r="F3" s="13" t="s">
        <v>121</v>
      </c>
      <c r="G3" s="23">
        <v>44814</v>
      </c>
      <c r="H3" s="17" t="s">
        <v>122</v>
      </c>
      <c r="I3" s="14">
        <v>3</v>
      </c>
      <c r="J3" s="18" t="s">
        <v>123</v>
      </c>
      <c r="K3" s="14" t="s">
        <v>124</v>
      </c>
      <c r="L3" s="13" t="s">
        <v>125</v>
      </c>
      <c r="M3" s="13" t="s">
        <v>38</v>
      </c>
      <c r="N3" s="13" t="s">
        <v>38</v>
      </c>
      <c r="O3" s="18" t="s">
        <v>415</v>
      </c>
      <c r="P3" s="24" t="s">
        <v>126</v>
      </c>
      <c r="Q3" s="24"/>
    </row>
    <row r="4" spans="1:17" ht="31.5">
      <c r="A4" s="13">
        <v>959098</v>
      </c>
      <c r="B4" s="13" t="s">
        <v>127</v>
      </c>
      <c r="C4" s="14">
        <v>203</v>
      </c>
      <c r="D4" s="14">
        <v>0.1</v>
      </c>
      <c r="E4" s="13">
        <v>9.17</v>
      </c>
      <c r="F4" s="13" t="s">
        <v>128</v>
      </c>
      <c r="G4" s="23">
        <v>44814</v>
      </c>
      <c r="H4" s="17" t="s">
        <v>129</v>
      </c>
      <c r="I4" s="14">
        <v>2</v>
      </c>
      <c r="J4" s="18" t="s">
        <v>123</v>
      </c>
      <c r="K4" s="13"/>
      <c r="L4" s="13"/>
      <c r="M4" s="13"/>
      <c r="N4" s="13" t="s">
        <v>38</v>
      </c>
      <c r="O4" s="18" t="s">
        <v>415</v>
      </c>
      <c r="P4" s="24"/>
      <c r="Q4" s="24"/>
    </row>
    <row r="5" spans="1:17" ht="63">
      <c r="A5" s="13">
        <v>959098</v>
      </c>
      <c r="B5" s="13" t="s">
        <v>130</v>
      </c>
      <c r="C5" s="13">
        <v>10</v>
      </c>
      <c r="D5" s="13">
        <v>0.8</v>
      </c>
      <c r="E5" s="13">
        <v>11.8</v>
      </c>
      <c r="F5" s="13" t="s">
        <v>121</v>
      </c>
      <c r="G5" s="23">
        <v>44821</v>
      </c>
      <c r="H5" s="17" t="s">
        <v>131</v>
      </c>
      <c r="I5" s="14">
        <v>4</v>
      </c>
      <c r="J5" s="18" t="s">
        <v>123</v>
      </c>
      <c r="K5" s="13" t="s">
        <v>132</v>
      </c>
      <c r="L5" s="13" t="s">
        <v>133</v>
      </c>
      <c r="M5" s="13" t="s">
        <v>38</v>
      </c>
      <c r="N5" s="13" t="s">
        <v>38</v>
      </c>
      <c r="O5" s="18" t="s">
        <v>134</v>
      </c>
      <c r="P5" s="24" t="s">
        <v>417</v>
      </c>
      <c r="Q5" s="24"/>
    </row>
    <row r="6" spans="1:17" ht="31.5">
      <c r="A6" s="13">
        <v>959098</v>
      </c>
      <c r="B6" s="13" t="s">
        <v>135</v>
      </c>
      <c r="C6" s="13">
        <v>10</v>
      </c>
      <c r="D6" s="13">
        <v>0.8</v>
      </c>
      <c r="E6" s="13">
        <v>11.8</v>
      </c>
      <c r="F6" s="13" t="s">
        <v>128</v>
      </c>
      <c r="G6" s="23">
        <v>44821</v>
      </c>
      <c r="H6" s="17" t="s">
        <v>136</v>
      </c>
      <c r="I6" s="14">
        <v>2</v>
      </c>
      <c r="J6" s="18" t="s">
        <v>123</v>
      </c>
      <c r="K6" s="13"/>
      <c r="L6" s="13"/>
      <c r="M6" s="13"/>
      <c r="N6" s="13" t="s">
        <v>38</v>
      </c>
      <c r="O6" s="18" t="s">
        <v>134</v>
      </c>
      <c r="P6" s="24"/>
      <c r="Q6" s="24"/>
    </row>
    <row r="7" spans="1:17" ht="31.5">
      <c r="A7" s="13">
        <v>959098</v>
      </c>
      <c r="B7" s="13" t="s">
        <v>137</v>
      </c>
      <c r="C7" s="14">
        <v>10</v>
      </c>
      <c r="D7" s="14">
        <v>0.6</v>
      </c>
      <c r="E7" s="13">
        <v>9.27</v>
      </c>
      <c r="F7" s="13" t="s">
        <v>128</v>
      </c>
      <c r="G7" s="23">
        <v>44828</v>
      </c>
      <c r="H7" s="17" t="s">
        <v>138</v>
      </c>
      <c r="I7" s="14">
        <v>2</v>
      </c>
      <c r="J7" s="18" t="s">
        <v>123</v>
      </c>
      <c r="K7" s="13"/>
      <c r="L7" s="13"/>
      <c r="M7" s="13"/>
      <c r="N7" s="13" t="s">
        <v>38</v>
      </c>
      <c r="O7" s="18" t="s">
        <v>126</v>
      </c>
      <c r="P7" s="24"/>
      <c r="Q7" s="24" t="s">
        <v>139</v>
      </c>
    </row>
    <row r="8" spans="1:17" ht="15.75">
      <c r="A8" s="13">
        <v>959098</v>
      </c>
      <c r="B8" s="13" t="s">
        <v>140</v>
      </c>
      <c r="C8" s="14">
        <v>10</v>
      </c>
      <c r="D8" s="14">
        <v>0.6</v>
      </c>
      <c r="E8" s="13">
        <v>9.27</v>
      </c>
      <c r="F8" s="13" t="s">
        <v>121</v>
      </c>
      <c r="G8" s="23">
        <v>44828</v>
      </c>
      <c r="H8" s="17" t="s">
        <v>141</v>
      </c>
      <c r="I8" s="14">
        <v>1</v>
      </c>
      <c r="J8" s="18" t="s">
        <v>123</v>
      </c>
      <c r="K8" s="13" t="s">
        <v>142</v>
      </c>
      <c r="L8" s="13" t="s">
        <v>133</v>
      </c>
      <c r="M8" s="13" t="s">
        <v>143</v>
      </c>
      <c r="N8" s="13" t="s">
        <v>38</v>
      </c>
      <c r="O8" s="18" t="s">
        <v>126</v>
      </c>
      <c r="P8" s="24"/>
      <c r="Q8" s="24"/>
    </row>
    <row r="9" spans="1:17" ht="31.5">
      <c r="A9" s="13" t="s">
        <v>144</v>
      </c>
      <c r="B9" s="13" t="s">
        <v>145</v>
      </c>
      <c r="C9" s="13">
        <v>49</v>
      </c>
      <c r="D9" s="13">
        <v>6.59</v>
      </c>
      <c r="E9" s="13">
        <v>3.7</v>
      </c>
      <c r="F9" s="13" t="s">
        <v>128</v>
      </c>
      <c r="G9" s="23">
        <v>44617</v>
      </c>
      <c r="H9" s="17" t="s">
        <v>146</v>
      </c>
      <c r="I9" s="14">
        <v>2</v>
      </c>
      <c r="J9" s="18" t="s">
        <v>147</v>
      </c>
      <c r="K9" s="13"/>
      <c r="L9" s="13"/>
      <c r="M9" s="13"/>
      <c r="N9" s="13" t="s">
        <v>38</v>
      </c>
      <c r="O9" s="18" t="s">
        <v>148</v>
      </c>
      <c r="P9" s="24"/>
      <c r="Q9" s="24"/>
    </row>
    <row r="10" spans="1:17" ht="47.25">
      <c r="A10" s="13" t="s">
        <v>144</v>
      </c>
      <c r="B10" s="13" t="s">
        <v>149</v>
      </c>
      <c r="C10" s="13">
        <v>49</v>
      </c>
      <c r="D10" s="13">
        <v>6.59</v>
      </c>
      <c r="E10" s="13">
        <v>3.7</v>
      </c>
      <c r="F10" s="13" t="s">
        <v>121</v>
      </c>
      <c r="G10" s="23">
        <v>44617</v>
      </c>
      <c r="H10" s="17" t="s">
        <v>150</v>
      </c>
      <c r="I10" s="14">
        <v>3</v>
      </c>
      <c r="J10" s="18" t="s">
        <v>123</v>
      </c>
      <c r="K10" s="14" t="s">
        <v>151</v>
      </c>
      <c r="L10" s="13" t="s">
        <v>133</v>
      </c>
      <c r="M10" s="13" t="s">
        <v>38</v>
      </c>
      <c r="N10" s="13" t="s">
        <v>38</v>
      </c>
      <c r="O10" s="18" t="s">
        <v>148</v>
      </c>
      <c r="P10" s="24" t="s">
        <v>152</v>
      </c>
      <c r="Q10" s="24"/>
    </row>
    <row r="11" spans="1:17" ht="47.25">
      <c r="A11" s="13" t="s">
        <v>144</v>
      </c>
      <c r="B11" s="13" t="s">
        <v>153</v>
      </c>
      <c r="C11" s="13">
        <v>0.2</v>
      </c>
      <c r="D11" s="13">
        <v>27</v>
      </c>
      <c r="E11" s="13">
        <v>2.23</v>
      </c>
      <c r="F11" s="13" t="s">
        <v>121</v>
      </c>
      <c r="G11" s="23">
        <v>44648</v>
      </c>
      <c r="H11" s="17" t="s">
        <v>154</v>
      </c>
      <c r="I11" s="14">
        <v>3</v>
      </c>
      <c r="J11" s="18" t="s">
        <v>123</v>
      </c>
      <c r="K11" s="14" t="s">
        <v>155</v>
      </c>
      <c r="L11" s="13" t="s">
        <v>133</v>
      </c>
      <c r="M11" s="13" t="s">
        <v>143</v>
      </c>
      <c r="N11" s="13" t="s">
        <v>38</v>
      </c>
      <c r="O11" s="18" t="s">
        <v>156</v>
      </c>
      <c r="P11" s="24" t="s">
        <v>157</v>
      </c>
      <c r="Q11" s="24"/>
    </row>
    <row r="12" spans="1:17" ht="63">
      <c r="A12" s="13" t="s">
        <v>144</v>
      </c>
      <c r="B12" s="13" t="s">
        <v>158</v>
      </c>
      <c r="C12" s="13">
        <v>0.2</v>
      </c>
      <c r="D12" s="13">
        <v>27</v>
      </c>
      <c r="E12" s="13">
        <v>2.23</v>
      </c>
      <c r="F12" s="13" t="s">
        <v>159</v>
      </c>
      <c r="G12" s="23">
        <v>44648</v>
      </c>
      <c r="H12" s="17" t="s">
        <v>160</v>
      </c>
      <c r="I12" s="14">
        <v>4</v>
      </c>
      <c r="J12" s="18" t="s">
        <v>123</v>
      </c>
      <c r="K12" s="13"/>
      <c r="L12" s="13"/>
      <c r="M12" s="13"/>
      <c r="N12" s="13" t="s">
        <v>38</v>
      </c>
      <c r="O12" s="18" t="s">
        <v>156</v>
      </c>
      <c r="P12" s="24"/>
      <c r="Q12" s="24" t="s">
        <v>161</v>
      </c>
    </row>
    <row r="13" spans="1:17" ht="15.75">
      <c r="A13" s="13">
        <v>967460</v>
      </c>
      <c r="B13" s="13" t="s">
        <v>162</v>
      </c>
      <c r="C13" s="13">
        <v>0.6</v>
      </c>
      <c r="D13" s="13">
        <v>13</v>
      </c>
      <c r="E13" s="13">
        <v>6.21</v>
      </c>
      <c r="F13" s="13" t="s">
        <v>163</v>
      </c>
      <c r="G13" s="23">
        <v>44729</v>
      </c>
      <c r="H13" s="17" t="s">
        <v>164</v>
      </c>
      <c r="I13" s="14">
        <v>1</v>
      </c>
      <c r="J13" s="18" t="s">
        <v>123</v>
      </c>
      <c r="K13" s="13"/>
      <c r="L13" s="13"/>
      <c r="M13" s="13"/>
      <c r="N13" s="13" t="s">
        <v>143</v>
      </c>
      <c r="O13" s="18"/>
      <c r="P13" s="24"/>
      <c r="Q13" s="24" t="s">
        <v>165</v>
      </c>
    </row>
    <row r="14" spans="1:17" ht="15.75">
      <c r="A14" s="13">
        <v>967460</v>
      </c>
      <c r="B14" s="13" t="s">
        <v>166</v>
      </c>
      <c r="C14" s="13">
        <v>0.6</v>
      </c>
      <c r="D14" s="13">
        <v>13</v>
      </c>
      <c r="E14" s="13">
        <v>6.21</v>
      </c>
      <c r="F14" s="13" t="s">
        <v>121</v>
      </c>
      <c r="G14" s="23">
        <v>44729</v>
      </c>
      <c r="H14" s="17" t="s">
        <v>123</v>
      </c>
      <c r="I14" s="14">
        <v>0</v>
      </c>
      <c r="J14" s="18" t="s">
        <v>123</v>
      </c>
      <c r="K14" s="14" t="s">
        <v>167</v>
      </c>
      <c r="L14" s="13" t="s">
        <v>125</v>
      </c>
      <c r="M14" s="13" t="s">
        <v>143</v>
      </c>
      <c r="N14" s="13" t="s">
        <v>143</v>
      </c>
      <c r="O14" s="18"/>
      <c r="P14" s="24"/>
      <c r="Q14" s="24"/>
    </row>
    <row r="15" spans="1:17" ht="15.75">
      <c r="A15" s="13">
        <v>967460</v>
      </c>
      <c r="B15" s="13" t="s">
        <v>168</v>
      </c>
      <c r="C15" s="13">
        <v>0.6</v>
      </c>
      <c r="D15" s="13">
        <v>13</v>
      </c>
      <c r="E15" s="13">
        <v>6.21</v>
      </c>
      <c r="F15" s="13" t="s">
        <v>128</v>
      </c>
      <c r="G15" s="23">
        <v>44729</v>
      </c>
      <c r="H15" s="17" t="s">
        <v>123</v>
      </c>
      <c r="I15" s="14">
        <v>0</v>
      </c>
      <c r="J15" s="18" t="s">
        <v>123</v>
      </c>
      <c r="K15" s="13"/>
      <c r="L15" s="13"/>
      <c r="M15" s="13"/>
      <c r="N15" s="13" t="s">
        <v>143</v>
      </c>
      <c r="O15" s="18"/>
      <c r="P15" s="24"/>
      <c r="Q15" s="24"/>
    </row>
    <row r="16" spans="1:17" ht="15.75">
      <c r="A16" s="13">
        <v>967460</v>
      </c>
      <c r="B16" s="13" t="s">
        <v>169</v>
      </c>
      <c r="C16" s="13">
        <v>0.6</v>
      </c>
      <c r="D16" s="13">
        <v>13</v>
      </c>
      <c r="E16" s="13">
        <v>6.21</v>
      </c>
      <c r="F16" s="13" t="s">
        <v>170</v>
      </c>
      <c r="G16" s="23">
        <v>44731</v>
      </c>
      <c r="H16" s="17" t="s">
        <v>123</v>
      </c>
      <c r="I16" s="14">
        <v>0</v>
      </c>
      <c r="J16" s="18" t="s">
        <v>123</v>
      </c>
      <c r="K16" s="13"/>
      <c r="L16" s="13"/>
      <c r="M16" s="13"/>
      <c r="N16" s="13" t="s">
        <v>143</v>
      </c>
      <c r="O16" s="18"/>
      <c r="P16" s="24"/>
      <c r="Q16" s="24"/>
    </row>
    <row r="17" spans="1:17" ht="31.5">
      <c r="A17" s="13">
        <v>967460</v>
      </c>
      <c r="B17" s="13" t="s">
        <v>171</v>
      </c>
      <c r="C17" s="13">
        <v>0.6</v>
      </c>
      <c r="D17" s="13">
        <v>13</v>
      </c>
      <c r="E17" s="13">
        <v>6.21</v>
      </c>
      <c r="F17" s="13" t="s">
        <v>128</v>
      </c>
      <c r="G17" s="23">
        <v>44736</v>
      </c>
      <c r="H17" s="17" t="s">
        <v>172</v>
      </c>
      <c r="I17" s="14">
        <v>2</v>
      </c>
      <c r="J17" s="18" t="s">
        <v>123</v>
      </c>
      <c r="K17" s="13"/>
      <c r="L17" s="13"/>
      <c r="M17" s="13"/>
      <c r="N17" s="13" t="s">
        <v>38</v>
      </c>
      <c r="O17" s="18" t="s">
        <v>173</v>
      </c>
      <c r="P17" s="24"/>
      <c r="Q17" s="24" t="s">
        <v>174</v>
      </c>
    </row>
    <row r="18" spans="1:17" ht="15.75">
      <c r="A18" s="13">
        <v>967460</v>
      </c>
      <c r="B18" s="13" t="s">
        <v>175</v>
      </c>
      <c r="C18" s="13">
        <v>0.6</v>
      </c>
      <c r="D18" s="13">
        <v>13</v>
      </c>
      <c r="E18" s="13">
        <v>6.21</v>
      </c>
      <c r="F18" s="13" t="s">
        <v>121</v>
      </c>
      <c r="G18" s="23">
        <v>44736</v>
      </c>
      <c r="H18" s="17" t="s">
        <v>176</v>
      </c>
      <c r="I18" s="14">
        <v>1</v>
      </c>
      <c r="J18" s="18" t="s">
        <v>123</v>
      </c>
      <c r="K18" s="14" t="s">
        <v>177</v>
      </c>
      <c r="L18" s="13" t="s">
        <v>125</v>
      </c>
      <c r="M18" s="13" t="s">
        <v>38</v>
      </c>
      <c r="N18" s="13" t="s">
        <v>38</v>
      </c>
      <c r="O18" s="18" t="s">
        <v>173</v>
      </c>
      <c r="P18" s="24"/>
      <c r="Q18" s="24"/>
    </row>
    <row r="19" spans="1:17" ht="15.75">
      <c r="A19" s="13">
        <v>965446</v>
      </c>
      <c r="B19" s="13" t="s">
        <v>178</v>
      </c>
      <c r="C19" s="13">
        <v>0.5</v>
      </c>
      <c r="D19" s="13">
        <v>1.4</v>
      </c>
      <c r="E19" s="13">
        <v>9.2100000000000009</v>
      </c>
      <c r="F19" s="13" t="s">
        <v>121</v>
      </c>
      <c r="G19" s="23">
        <v>44805</v>
      </c>
      <c r="H19" s="17" t="s">
        <v>123</v>
      </c>
      <c r="I19" s="14">
        <v>0</v>
      </c>
      <c r="J19" s="18" t="s">
        <v>123</v>
      </c>
      <c r="K19" s="13" t="s">
        <v>179</v>
      </c>
      <c r="L19" s="13" t="s">
        <v>125</v>
      </c>
      <c r="M19" s="13" t="s">
        <v>38</v>
      </c>
      <c r="N19" s="13" t="s">
        <v>38</v>
      </c>
      <c r="O19" s="18"/>
      <c r="P19" s="24"/>
      <c r="Q19" s="24"/>
    </row>
    <row r="20" spans="1:17" ht="15.75">
      <c r="A20" s="13">
        <v>965446</v>
      </c>
      <c r="B20" s="13" t="s">
        <v>180</v>
      </c>
      <c r="C20" s="13">
        <v>0.5</v>
      </c>
      <c r="D20" s="13">
        <v>1.4</v>
      </c>
      <c r="E20" s="13">
        <v>9.2100000000000009</v>
      </c>
      <c r="F20" s="13" t="s">
        <v>128</v>
      </c>
      <c r="G20" s="23">
        <v>44806</v>
      </c>
      <c r="H20" s="17" t="s">
        <v>123</v>
      </c>
      <c r="I20" s="14">
        <v>0</v>
      </c>
      <c r="J20" s="18" t="s">
        <v>123</v>
      </c>
      <c r="K20" s="13"/>
      <c r="L20" s="13"/>
      <c r="M20" s="13"/>
      <c r="N20" s="13" t="s">
        <v>38</v>
      </c>
      <c r="O20" s="18"/>
      <c r="P20" s="24"/>
      <c r="Q20" s="24"/>
    </row>
    <row r="21" spans="1:17" ht="31.5">
      <c r="A21" s="13">
        <v>944637</v>
      </c>
      <c r="B21" s="13" t="s">
        <v>181</v>
      </c>
      <c r="C21" s="13">
        <v>38</v>
      </c>
      <c r="D21" s="13">
        <v>75</v>
      </c>
      <c r="E21" s="13">
        <v>8.2799999999999994</v>
      </c>
      <c r="F21" s="13" t="s">
        <v>121</v>
      </c>
      <c r="G21" s="23">
        <v>44780</v>
      </c>
      <c r="H21" s="17" t="s">
        <v>182</v>
      </c>
      <c r="I21" s="14">
        <v>2</v>
      </c>
      <c r="J21" s="18" t="s">
        <v>183</v>
      </c>
      <c r="K21" s="14" t="s">
        <v>184</v>
      </c>
      <c r="L21" s="13" t="s">
        <v>125</v>
      </c>
      <c r="M21" s="13" t="s">
        <v>38</v>
      </c>
      <c r="N21" s="13" t="s">
        <v>38</v>
      </c>
      <c r="O21" s="18" t="s">
        <v>185</v>
      </c>
      <c r="P21" s="24"/>
      <c r="Q21" s="24"/>
    </row>
    <row r="22" spans="1:17" ht="63">
      <c r="A22" s="13">
        <v>944637</v>
      </c>
      <c r="B22" s="13" t="s">
        <v>186</v>
      </c>
      <c r="C22" s="13">
        <v>38</v>
      </c>
      <c r="D22" s="13">
        <v>75</v>
      </c>
      <c r="E22" s="13">
        <v>8.2799999999999994</v>
      </c>
      <c r="F22" s="13" t="s">
        <v>128</v>
      </c>
      <c r="G22" s="23">
        <v>44780</v>
      </c>
      <c r="H22" s="17" t="s">
        <v>187</v>
      </c>
      <c r="I22" s="14">
        <v>4</v>
      </c>
      <c r="J22" s="18" t="s">
        <v>188</v>
      </c>
      <c r="K22" s="13"/>
      <c r="L22" s="13"/>
      <c r="M22" s="13"/>
      <c r="N22" s="13" t="s">
        <v>38</v>
      </c>
      <c r="O22" s="18" t="s">
        <v>189</v>
      </c>
      <c r="P22" s="24"/>
      <c r="Q22" s="24" t="s">
        <v>190</v>
      </c>
    </row>
    <row r="23" spans="1:17" ht="47.25">
      <c r="A23" s="13">
        <v>944637</v>
      </c>
      <c r="B23" s="13" t="s">
        <v>191</v>
      </c>
      <c r="C23" s="14">
        <v>7</v>
      </c>
      <c r="D23" s="14">
        <v>0.7</v>
      </c>
      <c r="E23" s="13">
        <v>9.1</v>
      </c>
      <c r="F23" s="13" t="s">
        <v>128</v>
      </c>
      <c r="G23" s="23">
        <v>44789</v>
      </c>
      <c r="H23" s="17" t="s">
        <v>192</v>
      </c>
      <c r="I23" s="14">
        <v>3</v>
      </c>
      <c r="J23" s="18" t="s">
        <v>193</v>
      </c>
      <c r="K23" s="13"/>
      <c r="L23" s="13"/>
      <c r="M23" s="13"/>
      <c r="N23" s="13" t="s">
        <v>38</v>
      </c>
      <c r="O23" s="18" t="s">
        <v>194</v>
      </c>
      <c r="P23" s="24"/>
      <c r="Q23" s="24" t="s">
        <v>139</v>
      </c>
    </row>
    <row r="24" spans="1:17" ht="31.5">
      <c r="A24" s="13">
        <v>944637</v>
      </c>
      <c r="B24" s="13" t="s">
        <v>195</v>
      </c>
      <c r="C24" s="14">
        <v>7</v>
      </c>
      <c r="D24" s="14">
        <v>0.7</v>
      </c>
      <c r="E24" s="13">
        <v>9.1</v>
      </c>
      <c r="F24" s="13" t="s">
        <v>121</v>
      </c>
      <c r="G24" s="23">
        <v>44789</v>
      </c>
      <c r="H24" s="17" t="s">
        <v>196</v>
      </c>
      <c r="I24" s="14">
        <v>2</v>
      </c>
      <c r="J24" s="18" t="s">
        <v>197</v>
      </c>
      <c r="K24" s="13" t="s">
        <v>198</v>
      </c>
      <c r="L24" s="13" t="s">
        <v>125</v>
      </c>
      <c r="M24" s="13" t="s">
        <v>38</v>
      </c>
      <c r="N24" s="13" t="s">
        <v>38</v>
      </c>
      <c r="O24" s="18" t="s">
        <v>194</v>
      </c>
      <c r="P24" s="24"/>
      <c r="Q24" s="24"/>
    </row>
    <row r="25" spans="1:17" ht="15.75">
      <c r="A25" s="13" t="s">
        <v>199</v>
      </c>
      <c r="B25" s="13" t="s">
        <v>200</v>
      </c>
      <c r="C25" s="13">
        <v>2</v>
      </c>
      <c r="D25" s="13">
        <v>0.26</v>
      </c>
      <c r="E25" s="13">
        <v>4.4000000000000004</v>
      </c>
      <c r="F25" s="13" t="s">
        <v>128</v>
      </c>
      <c r="G25" s="23">
        <v>44577</v>
      </c>
      <c r="H25" s="17" t="s">
        <v>201</v>
      </c>
      <c r="I25" s="14">
        <v>1</v>
      </c>
      <c r="J25" s="18" t="s">
        <v>123</v>
      </c>
      <c r="K25" s="13"/>
      <c r="L25" s="13"/>
      <c r="M25" s="13"/>
      <c r="N25" s="13" t="s">
        <v>143</v>
      </c>
      <c r="O25" s="18"/>
      <c r="P25" s="24"/>
      <c r="Q25" s="24"/>
    </row>
    <row r="26" spans="1:17" ht="31.5">
      <c r="A26" s="13" t="s">
        <v>199</v>
      </c>
      <c r="B26" s="13" t="s">
        <v>202</v>
      </c>
      <c r="C26" s="13">
        <v>2</v>
      </c>
      <c r="D26" s="13">
        <v>0.26</v>
      </c>
      <c r="E26" s="13">
        <v>4.4000000000000004</v>
      </c>
      <c r="F26" s="13" t="s">
        <v>163</v>
      </c>
      <c r="G26" s="23">
        <v>44577</v>
      </c>
      <c r="H26" s="17" t="s">
        <v>203</v>
      </c>
      <c r="I26" s="14">
        <v>2</v>
      </c>
      <c r="J26" s="18" t="s">
        <v>123</v>
      </c>
      <c r="K26" s="13"/>
      <c r="L26" s="13"/>
      <c r="M26" s="13"/>
      <c r="N26" s="13" t="s">
        <v>143</v>
      </c>
      <c r="O26" s="18"/>
      <c r="P26" s="24"/>
      <c r="Q26" s="24"/>
    </row>
    <row r="27" spans="1:17" ht="63">
      <c r="A27" s="13" t="s">
        <v>199</v>
      </c>
      <c r="B27" s="13" t="s">
        <v>204</v>
      </c>
      <c r="C27" s="13">
        <v>2</v>
      </c>
      <c r="D27" s="13">
        <v>0.26</v>
      </c>
      <c r="E27" s="13">
        <v>4.4000000000000004</v>
      </c>
      <c r="F27" s="13" t="s">
        <v>205</v>
      </c>
      <c r="G27" s="23">
        <v>44577</v>
      </c>
      <c r="H27" s="17" t="s">
        <v>206</v>
      </c>
      <c r="I27" s="14">
        <v>4</v>
      </c>
      <c r="J27" s="18" t="s">
        <v>123</v>
      </c>
      <c r="K27" s="14" t="s">
        <v>207</v>
      </c>
      <c r="L27" s="13" t="s">
        <v>125</v>
      </c>
      <c r="M27" s="13" t="s">
        <v>143</v>
      </c>
      <c r="N27" s="13" t="s">
        <v>143</v>
      </c>
      <c r="O27" s="18"/>
      <c r="P27" s="24" t="s">
        <v>208</v>
      </c>
      <c r="Q27" s="24" t="s">
        <v>209</v>
      </c>
    </row>
    <row r="28" spans="1:17" ht="15.75">
      <c r="A28" s="13">
        <v>949737</v>
      </c>
      <c r="B28" s="13" t="s">
        <v>210</v>
      </c>
      <c r="C28" s="13">
        <v>22.46</v>
      </c>
      <c r="D28" s="13">
        <v>116</v>
      </c>
      <c r="E28" s="13">
        <v>19.2</v>
      </c>
      <c r="F28" s="13" t="s">
        <v>205</v>
      </c>
      <c r="G28" s="23">
        <v>44491</v>
      </c>
      <c r="H28" s="17" t="s">
        <v>211</v>
      </c>
      <c r="I28" s="14">
        <v>1</v>
      </c>
      <c r="J28" s="18" t="s">
        <v>123</v>
      </c>
      <c r="K28" s="14" t="s">
        <v>212</v>
      </c>
      <c r="L28" s="13" t="s">
        <v>125</v>
      </c>
      <c r="M28" s="13" t="s">
        <v>38</v>
      </c>
      <c r="N28" s="13" t="s">
        <v>38</v>
      </c>
      <c r="O28" s="18" t="s">
        <v>213</v>
      </c>
      <c r="P28" s="24"/>
      <c r="Q28" s="24"/>
    </row>
    <row r="29" spans="1:17" ht="31.5">
      <c r="A29" s="13">
        <v>949737</v>
      </c>
      <c r="B29" s="13" t="s">
        <v>214</v>
      </c>
      <c r="C29" s="13">
        <v>22.46</v>
      </c>
      <c r="D29" s="13">
        <v>116</v>
      </c>
      <c r="E29" s="13">
        <v>19.2</v>
      </c>
      <c r="F29" s="13" t="s">
        <v>128</v>
      </c>
      <c r="G29" s="23">
        <v>44491</v>
      </c>
      <c r="H29" s="17" t="s">
        <v>215</v>
      </c>
      <c r="I29" s="14">
        <v>2</v>
      </c>
      <c r="J29" s="18" t="s">
        <v>123</v>
      </c>
      <c r="K29" s="13"/>
      <c r="L29" s="13"/>
      <c r="M29" s="13"/>
      <c r="N29" s="13" t="s">
        <v>38</v>
      </c>
      <c r="O29" s="18" t="s">
        <v>213</v>
      </c>
      <c r="P29" s="24"/>
      <c r="Q29" s="24" t="s">
        <v>216</v>
      </c>
    </row>
    <row r="30" spans="1:17" ht="15.75">
      <c r="A30" s="13">
        <v>817320</v>
      </c>
      <c r="B30" s="13" t="s">
        <v>217</v>
      </c>
      <c r="C30" s="13">
        <v>3</v>
      </c>
      <c r="D30" s="13">
        <v>32.65</v>
      </c>
      <c r="E30" s="13">
        <v>17.2</v>
      </c>
      <c r="F30" s="13" t="s">
        <v>128</v>
      </c>
      <c r="G30" s="23">
        <v>44744</v>
      </c>
      <c r="H30" s="17" t="s">
        <v>218</v>
      </c>
      <c r="I30" s="14">
        <v>1</v>
      </c>
      <c r="J30" s="18" t="s">
        <v>123</v>
      </c>
      <c r="K30" s="13"/>
      <c r="L30" s="13"/>
      <c r="M30" s="13"/>
      <c r="N30" s="13" t="s">
        <v>143</v>
      </c>
      <c r="O30" s="18"/>
      <c r="P30" s="24"/>
      <c r="Q30" s="24" t="s">
        <v>219</v>
      </c>
    </row>
    <row r="31" spans="1:17" ht="15.75">
      <c r="A31" s="13">
        <v>817320</v>
      </c>
      <c r="B31" s="13" t="s">
        <v>220</v>
      </c>
      <c r="C31" s="13">
        <v>3</v>
      </c>
      <c r="D31" s="13">
        <v>32.65</v>
      </c>
      <c r="E31" s="13">
        <v>17.2</v>
      </c>
      <c r="F31" s="13" t="s">
        <v>170</v>
      </c>
      <c r="G31" s="23">
        <v>44744</v>
      </c>
      <c r="H31" s="17" t="s">
        <v>123</v>
      </c>
      <c r="I31" s="14">
        <v>0</v>
      </c>
      <c r="J31" s="18" t="s">
        <v>123</v>
      </c>
      <c r="K31" s="13"/>
      <c r="L31" s="13"/>
      <c r="M31" s="13"/>
      <c r="N31" s="13" t="s">
        <v>143</v>
      </c>
      <c r="O31" s="18"/>
      <c r="P31" s="24"/>
      <c r="Q31" s="24"/>
    </row>
    <row r="32" spans="1:17" ht="15.75">
      <c r="A32" s="13">
        <v>817320</v>
      </c>
      <c r="B32" s="13" t="s">
        <v>221</v>
      </c>
      <c r="C32" s="13">
        <v>3</v>
      </c>
      <c r="D32" s="13">
        <v>32.65</v>
      </c>
      <c r="E32" s="13">
        <v>17.2</v>
      </c>
      <c r="F32" s="13" t="s">
        <v>121</v>
      </c>
      <c r="G32" s="23">
        <v>44744</v>
      </c>
      <c r="H32" s="17" t="s">
        <v>222</v>
      </c>
      <c r="I32" s="14">
        <v>1</v>
      </c>
      <c r="J32" s="18" t="s">
        <v>123</v>
      </c>
      <c r="K32" s="13" t="s">
        <v>223</v>
      </c>
      <c r="L32" s="13" t="s">
        <v>125</v>
      </c>
      <c r="M32" s="13" t="s">
        <v>38</v>
      </c>
      <c r="N32" s="13" t="s">
        <v>143</v>
      </c>
      <c r="O32" s="18"/>
      <c r="P32" s="24" t="s">
        <v>224</v>
      </c>
      <c r="Q32" s="24"/>
    </row>
    <row r="33" spans="1:17" ht="15.75">
      <c r="A33" s="13">
        <v>963127</v>
      </c>
      <c r="B33" s="13" t="s">
        <v>225</v>
      </c>
      <c r="C33" s="13">
        <v>60.03</v>
      </c>
      <c r="D33" s="13">
        <v>14</v>
      </c>
      <c r="E33" s="13">
        <v>4.2699999999999996</v>
      </c>
      <c r="F33" s="13" t="s">
        <v>205</v>
      </c>
      <c r="G33" s="23">
        <v>44674</v>
      </c>
      <c r="H33" s="17" t="s">
        <v>123</v>
      </c>
      <c r="I33" s="14">
        <v>0</v>
      </c>
      <c r="J33" s="18" t="s">
        <v>123</v>
      </c>
      <c r="K33" s="14" t="s">
        <v>226</v>
      </c>
      <c r="L33" s="13" t="s">
        <v>133</v>
      </c>
      <c r="M33" s="13" t="s">
        <v>143</v>
      </c>
      <c r="N33" s="13" t="s">
        <v>143</v>
      </c>
      <c r="O33" s="18"/>
      <c r="P33" s="24"/>
      <c r="Q33" s="24"/>
    </row>
    <row r="34" spans="1:17" ht="15.75">
      <c r="A34" s="13">
        <v>963127</v>
      </c>
      <c r="B34" s="13" t="s">
        <v>227</v>
      </c>
      <c r="C34" s="13">
        <v>60.03</v>
      </c>
      <c r="D34" s="13">
        <v>14</v>
      </c>
      <c r="E34" s="13">
        <v>4.2699999999999996</v>
      </c>
      <c r="F34" s="13" t="s">
        <v>128</v>
      </c>
      <c r="G34" s="23">
        <v>44674</v>
      </c>
      <c r="H34" s="17" t="s">
        <v>228</v>
      </c>
      <c r="I34" s="14">
        <v>1</v>
      </c>
      <c r="J34" s="18" t="s">
        <v>123</v>
      </c>
      <c r="K34" s="13"/>
      <c r="L34" s="13"/>
      <c r="M34" s="13"/>
      <c r="N34" s="13" t="s">
        <v>143</v>
      </c>
      <c r="O34" s="18"/>
      <c r="P34" s="24"/>
      <c r="Q34" s="24" t="s">
        <v>229</v>
      </c>
    </row>
    <row r="35" spans="1:17" ht="31.5">
      <c r="A35" s="13">
        <v>963127</v>
      </c>
      <c r="B35" s="13" t="s">
        <v>230</v>
      </c>
      <c r="C35" s="13">
        <v>60.03</v>
      </c>
      <c r="D35" s="13">
        <v>14</v>
      </c>
      <c r="E35" s="13">
        <v>4.2699999999999996</v>
      </c>
      <c r="F35" s="13" t="s">
        <v>163</v>
      </c>
      <c r="G35" s="23">
        <v>44674</v>
      </c>
      <c r="H35" s="17" t="s">
        <v>231</v>
      </c>
      <c r="I35" s="14">
        <v>2</v>
      </c>
      <c r="J35" s="18" t="s">
        <v>123</v>
      </c>
      <c r="K35" s="13"/>
      <c r="L35" s="13"/>
      <c r="M35" s="13"/>
      <c r="N35" s="13" t="s">
        <v>143</v>
      </c>
      <c r="O35" s="18"/>
      <c r="P35" s="24"/>
      <c r="Q35" s="24" t="s">
        <v>232</v>
      </c>
    </row>
    <row r="36" spans="1:17" ht="15.75">
      <c r="A36" s="13">
        <v>720361</v>
      </c>
      <c r="B36" s="13" t="s">
        <v>233</v>
      </c>
      <c r="C36" s="13">
        <v>163.84</v>
      </c>
      <c r="D36" s="13">
        <v>257</v>
      </c>
      <c r="E36" s="13">
        <v>4.26</v>
      </c>
      <c r="F36" s="13" t="s">
        <v>205</v>
      </c>
      <c r="G36" s="23">
        <v>44677</v>
      </c>
      <c r="H36" s="17" t="s">
        <v>234</v>
      </c>
      <c r="I36" s="14">
        <v>1</v>
      </c>
      <c r="J36" s="18" t="s">
        <v>123</v>
      </c>
      <c r="K36" s="14" t="s">
        <v>235</v>
      </c>
      <c r="L36" s="13" t="s">
        <v>125</v>
      </c>
      <c r="M36" s="13" t="s">
        <v>143</v>
      </c>
      <c r="N36" s="13" t="s">
        <v>38</v>
      </c>
      <c r="O36" s="18" t="s">
        <v>236</v>
      </c>
      <c r="P36" s="24"/>
      <c r="Q36" s="24"/>
    </row>
    <row r="37" spans="1:17" ht="15.75">
      <c r="A37" s="13">
        <v>720361</v>
      </c>
      <c r="B37" s="13" t="s">
        <v>237</v>
      </c>
      <c r="C37" s="13">
        <v>163.84</v>
      </c>
      <c r="D37" s="13">
        <v>257</v>
      </c>
      <c r="E37" s="13">
        <v>4.26</v>
      </c>
      <c r="F37" s="13" t="s">
        <v>128</v>
      </c>
      <c r="G37" s="23">
        <v>44677</v>
      </c>
      <c r="H37" s="17" t="s">
        <v>238</v>
      </c>
      <c r="I37" s="14">
        <v>1</v>
      </c>
      <c r="J37" s="18" t="s">
        <v>123</v>
      </c>
      <c r="K37" s="13"/>
      <c r="L37" s="13"/>
      <c r="M37" s="13"/>
      <c r="N37" s="13" t="s">
        <v>38</v>
      </c>
      <c r="O37" s="18" t="s">
        <v>236</v>
      </c>
      <c r="P37" s="24"/>
      <c r="Q37" s="24"/>
    </row>
    <row r="38" spans="1:17" ht="15.75">
      <c r="A38" s="14">
        <v>925137</v>
      </c>
      <c r="B38" s="13" t="s">
        <v>239</v>
      </c>
      <c r="C38" s="13">
        <v>0.22</v>
      </c>
      <c r="D38" s="14">
        <v>12</v>
      </c>
      <c r="E38" s="14">
        <v>6.4</v>
      </c>
      <c r="F38" s="13" t="s">
        <v>128</v>
      </c>
      <c r="G38" s="23">
        <v>44534</v>
      </c>
      <c r="H38" s="17" t="s">
        <v>123</v>
      </c>
      <c r="I38" s="14">
        <v>0</v>
      </c>
      <c r="J38" s="18" t="s">
        <v>123</v>
      </c>
      <c r="K38" s="13"/>
      <c r="L38" s="13"/>
      <c r="M38" s="13"/>
      <c r="N38" s="13" t="s">
        <v>143</v>
      </c>
      <c r="O38" s="18"/>
      <c r="P38" s="24"/>
      <c r="Q38" s="24"/>
    </row>
    <row r="39" spans="1:17" ht="31.5">
      <c r="A39" s="13" t="s">
        <v>240</v>
      </c>
      <c r="B39" s="13" t="s">
        <v>241</v>
      </c>
      <c r="C39" s="13">
        <v>0.22</v>
      </c>
      <c r="D39" s="14">
        <v>12</v>
      </c>
      <c r="E39" s="14">
        <v>6.4</v>
      </c>
      <c r="F39" s="13" t="s">
        <v>121</v>
      </c>
      <c r="G39" s="23">
        <v>44533</v>
      </c>
      <c r="H39" s="17" t="s">
        <v>242</v>
      </c>
      <c r="I39" s="14">
        <v>2</v>
      </c>
      <c r="J39" s="18" t="s">
        <v>123</v>
      </c>
      <c r="K39" s="14" t="s">
        <v>243</v>
      </c>
      <c r="L39" s="13" t="s">
        <v>133</v>
      </c>
      <c r="M39" s="13" t="s">
        <v>38</v>
      </c>
      <c r="N39" s="13" t="s">
        <v>143</v>
      </c>
      <c r="O39" s="18"/>
      <c r="P39" s="24" t="s">
        <v>244</v>
      </c>
      <c r="Q39" s="24"/>
    </row>
    <row r="40" spans="1:17" ht="47.25">
      <c r="A40" s="13">
        <v>961678</v>
      </c>
      <c r="B40" s="13" t="s">
        <v>245</v>
      </c>
      <c r="C40" s="13">
        <v>34</v>
      </c>
      <c r="D40" s="13">
        <v>50</v>
      </c>
      <c r="E40" s="13">
        <v>3.3</v>
      </c>
      <c r="F40" s="13" t="s">
        <v>128</v>
      </c>
      <c r="G40" s="23">
        <v>44635</v>
      </c>
      <c r="H40" s="17" t="s">
        <v>246</v>
      </c>
      <c r="I40" s="14">
        <v>3</v>
      </c>
      <c r="J40" s="18" t="s">
        <v>123</v>
      </c>
      <c r="K40" s="13"/>
      <c r="L40" s="13"/>
      <c r="M40" s="13"/>
      <c r="N40" s="13" t="s">
        <v>38</v>
      </c>
      <c r="O40" s="18" t="s">
        <v>416</v>
      </c>
      <c r="P40" s="24"/>
      <c r="Q40" s="24"/>
    </row>
    <row r="41" spans="1:17" ht="15.75">
      <c r="A41" s="13">
        <v>961678</v>
      </c>
      <c r="B41" s="13" t="s">
        <v>247</v>
      </c>
      <c r="C41" s="13">
        <v>34</v>
      </c>
      <c r="D41" s="13">
        <v>50</v>
      </c>
      <c r="E41" s="13">
        <v>3.3</v>
      </c>
      <c r="F41" s="13" t="s">
        <v>170</v>
      </c>
      <c r="G41" s="23">
        <v>44635</v>
      </c>
      <c r="H41" s="17" t="s">
        <v>248</v>
      </c>
      <c r="I41" s="14">
        <v>1</v>
      </c>
      <c r="J41" s="18" t="s">
        <v>123</v>
      </c>
      <c r="K41" s="13"/>
      <c r="L41" s="13"/>
      <c r="M41" s="13"/>
      <c r="N41" s="13" t="s">
        <v>38</v>
      </c>
      <c r="O41" s="18" t="s">
        <v>249</v>
      </c>
      <c r="P41" s="24"/>
      <c r="Q41" s="24"/>
    </row>
    <row r="42" spans="1:17" ht="63">
      <c r="A42" s="13">
        <v>961678</v>
      </c>
      <c r="B42" s="13" t="s">
        <v>250</v>
      </c>
      <c r="C42" s="13">
        <v>34</v>
      </c>
      <c r="D42" s="13">
        <v>50</v>
      </c>
      <c r="E42" s="13">
        <v>3.3</v>
      </c>
      <c r="F42" s="13" t="s">
        <v>121</v>
      </c>
      <c r="G42" s="23">
        <v>44637</v>
      </c>
      <c r="H42" s="17" t="s">
        <v>251</v>
      </c>
      <c r="I42" s="14">
        <v>4</v>
      </c>
      <c r="J42" s="18" t="s">
        <v>123</v>
      </c>
      <c r="K42" s="14" t="s">
        <v>252</v>
      </c>
      <c r="L42" s="13" t="s">
        <v>125</v>
      </c>
      <c r="M42" s="13" t="s">
        <v>38</v>
      </c>
      <c r="N42" s="13" t="s">
        <v>38</v>
      </c>
      <c r="O42" s="18" t="s">
        <v>416</v>
      </c>
      <c r="P42" s="24" t="s">
        <v>253</v>
      </c>
      <c r="Q42" s="24"/>
    </row>
    <row r="43" spans="1:17" ht="15.75">
      <c r="A43" s="13" t="s">
        <v>254</v>
      </c>
      <c r="B43" s="13" t="s">
        <v>255</v>
      </c>
      <c r="C43" s="13">
        <v>142</v>
      </c>
      <c r="D43" s="13">
        <v>0.76</v>
      </c>
      <c r="E43" s="13">
        <v>1.9</v>
      </c>
      <c r="F43" s="13" t="s">
        <v>128</v>
      </c>
      <c r="G43" s="23">
        <v>44526</v>
      </c>
      <c r="H43" s="17" t="s">
        <v>256</v>
      </c>
      <c r="I43" s="14">
        <v>1</v>
      </c>
      <c r="J43" s="18" t="s">
        <v>123</v>
      </c>
      <c r="K43" s="13"/>
      <c r="L43" s="13"/>
      <c r="M43" s="13"/>
      <c r="N43" s="13" t="s">
        <v>143</v>
      </c>
      <c r="O43" s="18"/>
      <c r="P43" s="24"/>
      <c r="Q43" s="24" t="s">
        <v>257</v>
      </c>
    </row>
    <row r="44" spans="1:17" ht="31.5">
      <c r="A44" s="13" t="s">
        <v>254</v>
      </c>
      <c r="B44" s="13" t="s">
        <v>258</v>
      </c>
      <c r="C44" s="13">
        <v>142</v>
      </c>
      <c r="D44" s="13">
        <v>0.76</v>
      </c>
      <c r="E44" s="13">
        <v>1.9</v>
      </c>
      <c r="F44" s="13" t="s">
        <v>259</v>
      </c>
      <c r="G44" s="23">
        <v>44526</v>
      </c>
      <c r="H44" s="17" t="s">
        <v>123</v>
      </c>
      <c r="I44" s="14">
        <v>0</v>
      </c>
      <c r="J44" s="18" t="s">
        <v>123</v>
      </c>
      <c r="K44" s="14" t="s">
        <v>260</v>
      </c>
      <c r="L44" s="13"/>
      <c r="M44" s="13"/>
      <c r="N44" s="13" t="s">
        <v>143</v>
      </c>
      <c r="O44" s="18"/>
      <c r="P44" s="24"/>
      <c r="Q44" s="24"/>
    </row>
    <row r="45" spans="1:17" ht="15.75">
      <c r="A45" s="13" t="s">
        <v>254</v>
      </c>
      <c r="B45" s="13" t="s">
        <v>261</v>
      </c>
      <c r="C45" s="13">
        <v>142</v>
      </c>
      <c r="D45" s="13">
        <v>0.76</v>
      </c>
      <c r="E45" s="13">
        <v>1.9</v>
      </c>
      <c r="F45" s="13" t="s">
        <v>121</v>
      </c>
      <c r="G45" s="23">
        <v>44526</v>
      </c>
      <c r="H45" s="17" t="s">
        <v>123</v>
      </c>
      <c r="I45" s="14">
        <v>0</v>
      </c>
      <c r="J45" s="18" t="s">
        <v>123</v>
      </c>
      <c r="K45" s="14" t="s">
        <v>262</v>
      </c>
      <c r="L45" s="13" t="s">
        <v>133</v>
      </c>
      <c r="M45" s="13" t="s">
        <v>143</v>
      </c>
      <c r="N45" s="13" t="s">
        <v>143</v>
      </c>
      <c r="O45" s="18"/>
      <c r="P45" s="24"/>
      <c r="Q45" s="24"/>
    </row>
    <row r="46" spans="1:17" ht="15.75">
      <c r="A46" s="13" t="s">
        <v>254</v>
      </c>
      <c r="B46" s="13" t="s">
        <v>263</v>
      </c>
      <c r="C46" s="13">
        <v>142</v>
      </c>
      <c r="D46" s="13">
        <v>0.76</v>
      </c>
      <c r="E46" s="13">
        <v>1.9</v>
      </c>
      <c r="F46" s="13" t="s">
        <v>121</v>
      </c>
      <c r="G46" s="23">
        <v>44526</v>
      </c>
      <c r="H46" s="17" t="s">
        <v>123</v>
      </c>
      <c r="I46" s="14">
        <v>0</v>
      </c>
      <c r="J46" s="18" t="s">
        <v>123</v>
      </c>
      <c r="K46" s="14" t="s">
        <v>262</v>
      </c>
      <c r="L46" s="13" t="s">
        <v>133</v>
      </c>
      <c r="M46" s="13" t="s">
        <v>143</v>
      </c>
      <c r="N46" s="13" t="s">
        <v>143</v>
      </c>
      <c r="O46" s="18"/>
      <c r="P46" s="24"/>
      <c r="Q46" s="24"/>
    </row>
    <row r="47" spans="1:17" ht="47.25">
      <c r="A47" s="13" t="s">
        <v>264</v>
      </c>
      <c r="B47" s="13" t="s">
        <v>265</v>
      </c>
      <c r="C47" s="13">
        <v>73</v>
      </c>
      <c r="D47" s="13">
        <v>44</v>
      </c>
      <c r="E47" s="13">
        <v>2.5</v>
      </c>
      <c r="F47" s="13" t="s">
        <v>128</v>
      </c>
      <c r="G47" s="23">
        <v>44546</v>
      </c>
      <c r="H47" s="17" t="s">
        <v>266</v>
      </c>
      <c r="I47" s="14">
        <v>3</v>
      </c>
      <c r="J47" s="18" t="s">
        <v>123</v>
      </c>
      <c r="K47" s="14" t="s">
        <v>267</v>
      </c>
      <c r="L47" s="13"/>
      <c r="M47" s="13"/>
      <c r="N47" s="13" t="s">
        <v>38</v>
      </c>
      <c r="O47" s="18" t="s">
        <v>268</v>
      </c>
      <c r="P47" s="24"/>
      <c r="Q47" s="24" t="s">
        <v>139</v>
      </c>
    </row>
    <row r="48" spans="1:17" ht="47.25">
      <c r="A48" s="13" t="s">
        <v>264</v>
      </c>
      <c r="B48" s="13" t="s">
        <v>269</v>
      </c>
      <c r="C48" s="13">
        <v>73</v>
      </c>
      <c r="D48" s="13">
        <v>44</v>
      </c>
      <c r="E48" s="13">
        <v>2.5</v>
      </c>
      <c r="F48" s="13" t="s">
        <v>121</v>
      </c>
      <c r="G48" s="23">
        <v>44547</v>
      </c>
      <c r="H48" s="17" t="s">
        <v>270</v>
      </c>
      <c r="I48" s="14">
        <v>3</v>
      </c>
      <c r="J48" s="18" t="s">
        <v>123</v>
      </c>
      <c r="K48" s="14" t="s">
        <v>271</v>
      </c>
      <c r="L48" s="13" t="s">
        <v>125</v>
      </c>
      <c r="M48" s="13" t="s">
        <v>143</v>
      </c>
      <c r="N48" s="13" t="s">
        <v>38</v>
      </c>
      <c r="O48" s="18" t="s">
        <v>268</v>
      </c>
      <c r="P48" s="24" t="s">
        <v>213</v>
      </c>
      <c r="Q48" s="24"/>
    </row>
    <row r="49" spans="1:17" ht="15.75">
      <c r="A49" s="13">
        <v>974367</v>
      </c>
      <c r="B49" s="13" t="s">
        <v>272</v>
      </c>
      <c r="C49" s="13">
        <v>7</v>
      </c>
      <c r="D49" s="13">
        <v>0.7</v>
      </c>
      <c r="E49" s="13">
        <v>9.1</v>
      </c>
      <c r="F49" s="13" t="s">
        <v>205</v>
      </c>
      <c r="G49" s="23">
        <v>44801</v>
      </c>
      <c r="H49" s="17" t="s">
        <v>273</v>
      </c>
      <c r="I49" s="14">
        <v>1</v>
      </c>
      <c r="J49" s="18" t="s">
        <v>123</v>
      </c>
      <c r="K49" s="13" t="s">
        <v>274</v>
      </c>
      <c r="L49" s="13" t="s">
        <v>133</v>
      </c>
      <c r="M49" s="13" t="s">
        <v>38</v>
      </c>
      <c r="N49" s="13" t="s">
        <v>38</v>
      </c>
      <c r="O49" s="18" t="s">
        <v>152</v>
      </c>
      <c r="P49" s="24"/>
      <c r="Q49" s="24"/>
    </row>
    <row r="50" spans="1:17" ht="31.5">
      <c r="A50" s="13">
        <v>974367</v>
      </c>
      <c r="B50" s="13" t="s">
        <v>275</v>
      </c>
      <c r="C50" s="13">
        <v>7</v>
      </c>
      <c r="D50" s="13">
        <v>0.7</v>
      </c>
      <c r="E50" s="13">
        <v>9.1</v>
      </c>
      <c r="F50" s="13" t="s">
        <v>128</v>
      </c>
      <c r="G50" s="23">
        <v>44801</v>
      </c>
      <c r="H50" s="17" t="s">
        <v>276</v>
      </c>
      <c r="I50" s="14">
        <v>2</v>
      </c>
      <c r="J50" s="18" t="s">
        <v>123</v>
      </c>
      <c r="K50" s="13"/>
      <c r="L50" s="13"/>
      <c r="M50" s="13"/>
      <c r="N50" s="13" t="s">
        <v>38</v>
      </c>
      <c r="O50" s="18" t="s">
        <v>414</v>
      </c>
      <c r="P50" s="24"/>
      <c r="Q50" s="24" t="s">
        <v>277</v>
      </c>
    </row>
    <row r="51" spans="1:17" ht="31.5">
      <c r="A51" s="13">
        <v>974367</v>
      </c>
      <c r="B51" s="13" t="s">
        <v>278</v>
      </c>
      <c r="C51" s="13">
        <v>7</v>
      </c>
      <c r="D51" s="13">
        <v>0.7</v>
      </c>
      <c r="E51" s="13">
        <v>9.1</v>
      </c>
      <c r="F51" s="13" t="s">
        <v>121</v>
      </c>
      <c r="G51" s="23">
        <v>44801</v>
      </c>
      <c r="H51" s="17" t="s">
        <v>279</v>
      </c>
      <c r="I51" s="14">
        <v>2</v>
      </c>
      <c r="J51" s="18" t="s">
        <v>123</v>
      </c>
      <c r="K51" s="13" t="s">
        <v>280</v>
      </c>
      <c r="L51" s="13" t="s">
        <v>133</v>
      </c>
      <c r="M51" s="13" t="s">
        <v>38</v>
      </c>
      <c r="N51" s="13" t="s">
        <v>38</v>
      </c>
      <c r="O51" s="18" t="s">
        <v>414</v>
      </c>
      <c r="P51" s="24"/>
      <c r="Q51" s="24"/>
    </row>
    <row r="52" spans="1:17" ht="31.5">
      <c r="A52" s="13">
        <v>968452</v>
      </c>
      <c r="B52" s="13" t="s">
        <v>281</v>
      </c>
      <c r="C52" s="13">
        <v>16</v>
      </c>
      <c r="D52" s="13">
        <v>0.7</v>
      </c>
      <c r="E52" s="13">
        <v>10.5</v>
      </c>
      <c r="F52" s="13" t="s">
        <v>121</v>
      </c>
      <c r="G52" s="23">
        <v>44831</v>
      </c>
      <c r="H52" s="17" t="s">
        <v>282</v>
      </c>
      <c r="I52" s="14">
        <v>2</v>
      </c>
      <c r="J52" s="18" t="s">
        <v>123</v>
      </c>
      <c r="K52" s="13" t="s">
        <v>283</v>
      </c>
      <c r="L52" s="13" t="s">
        <v>133</v>
      </c>
      <c r="M52" s="13" t="s">
        <v>38</v>
      </c>
      <c r="N52" s="13" t="s">
        <v>38</v>
      </c>
      <c r="O52" s="18" t="s">
        <v>284</v>
      </c>
      <c r="P52" s="24" t="s">
        <v>285</v>
      </c>
      <c r="Q52" s="24"/>
    </row>
    <row r="53" spans="1:17" ht="15.75">
      <c r="A53" s="13">
        <v>968452</v>
      </c>
      <c r="B53" s="13" t="s">
        <v>286</v>
      </c>
      <c r="C53" s="13">
        <v>16</v>
      </c>
      <c r="D53" s="13">
        <v>0.7</v>
      </c>
      <c r="E53" s="13">
        <v>10.5</v>
      </c>
      <c r="F53" s="13" t="s">
        <v>128</v>
      </c>
      <c r="G53" s="23">
        <v>44831</v>
      </c>
      <c r="H53" s="17" t="s">
        <v>287</v>
      </c>
      <c r="I53" s="14">
        <v>1</v>
      </c>
      <c r="J53" s="18" t="s">
        <v>123</v>
      </c>
      <c r="K53" s="13"/>
      <c r="L53" s="13"/>
      <c r="M53" s="13"/>
      <c r="N53" s="13" t="s">
        <v>38</v>
      </c>
      <c r="O53" s="18" t="s">
        <v>284</v>
      </c>
      <c r="P53" s="24"/>
      <c r="Q53" s="24"/>
    </row>
    <row r="54" spans="1:17" ht="78.75">
      <c r="A54" s="15">
        <v>978724</v>
      </c>
      <c r="B54" s="15" t="s">
        <v>288</v>
      </c>
      <c r="C54" s="13">
        <v>0.5</v>
      </c>
      <c r="D54" s="15">
        <v>108</v>
      </c>
      <c r="E54" s="15">
        <v>19.3</v>
      </c>
      <c r="F54" s="15" t="s">
        <v>128</v>
      </c>
      <c r="G54" s="23">
        <v>44854</v>
      </c>
      <c r="H54" s="17" t="s">
        <v>289</v>
      </c>
      <c r="I54" s="14">
        <v>5</v>
      </c>
      <c r="J54" s="18" t="s">
        <v>123</v>
      </c>
      <c r="K54" s="13"/>
      <c r="L54" s="13"/>
      <c r="M54" s="13"/>
      <c r="N54" s="13" t="s">
        <v>38</v>
      </c>
      <c r="O54" s="18" t="s">
        <v>290</v>
      </c>
      <c r="P54" s="24"/>
      <c r="Q54" s="24" t="s">
        <v>291</v>
      </c>
    </row>
    <row r="55" spans="1:17" ht="63">
      <c r="A55" s="15">
        <v>978724</v>
      </c>
      <c r="B55" s="15" t="s">
        <v>292</v>
      </c>
      <c r="C55" s="13">
        <v>0.5</v>
      </c>
      <c r="D55" s="15">
        <v>108</v>
      </c>
      <c r="E55" s="15">
        <v>19.3</v>
      </c>
      <c r="F55" s="15" t="s">
        <v>121</v>
      </c>
      <c r="G55" s="23">
        <v>44854</v>
      </c>
      <c r="H55" s="17" t="s">
        <v>293</v>
      </c>
      <c r="I55" s="14">
        <v>4</v>
      </c>
      <c r="J55" s="18" t="s">
        <v>123</v>
      </c>
      <c r="K55" s="13" t="s">
        <v>294</v>
      </c>
      <c r="L55" s="13" t="s">
        <v>125</v>
      </c>
      <c r="M55" s="13" t="s">
        <v>38</v>
      </c>
      <c r="N55" s="13" t="s">
        <v>38</v>
      </c>
      <c r="O55" s="18" t="s">
        <v>290</v>
      </c>
      <c r="P55" s="24" t="s">
        <v>295</v>
      </c>
      <c r="Q55" s="24"/>
    </row>
    <row r="56" spans="1:17" ht="15.75">
      <c r="A56" s="13">
        <v>971902</v>
      </c>
      <c r="B56" s="13" t="s">
        <v>296</v>
      </c>
      <c r="C56" s="13">
        <v>47</v>
      </c>
      <c r="D56" s="13">
        <v>0.14000000000000001</v>
      </c>
      <c r="E56" s="13">
        <v>8.15</v>
      </c>
      <c r="F56" s="13" t="s">
        <v>128</v>
      </c>
      <c r="G56" s="23">
        <v>44778</v>
      </c>
      <c r="H56" s="17" t="s">
        <v>297</v>
      </c>
      <c r="I56" s="14">
        <v>1</v>
      </c>
      <c r="J56" s="18" t="s">
        <v>123</v>
      </c>
      <c r="K56" s="13"/>
      <c r="L56" s="13"/>
      <c r="M56" s="13"/>
      <c r="N56" s="13" t="s">
        <v>143</v>
      </c>
      <c r="O56" s="18"/>
      <c r="P56" s="24"/>
      <c r="Q56" s="24" t="s">
        <v>298</v>
      </c>
    </row>
    <row r="57" spans="1:17" ht="15.75">
      <c r="A57" s="13">
        <v>971902</v>
      </c>
      <c r="B57" s="13" t="s">
        <v>299</v>
      </c>
      <c r="C57" s="13">
        <v>47</v>
      </c>
      <c r="D57" s="13">
        <v>0.14000000000000001</v>
      </c>
      <c r="E57" s="13">
        <v>8.15</v>
      </c>
      <c r="F57" s="13" t="s">
        <v>121</v>
      </c>
      <c r="G57" s="23">
        <v>44778</v>
      </c>
      <c r="H57" s="17" t="s">
        <v>123</v>
      </c>
      <c r="I57" s="14">
        <v>0</v>
      </c>
      <c r="J57" s="18" t="s">
        <v>123</v>
      </c>
      <c r="K57" s="13" t="s">
        <v>300</v>
      </c>
      <c r="L57" s="13" t="s">
        <v>125</v>
      </c>
      <c r="M57" s="13" t="s">
        <v>143</v>
      </c>
      <c r="N57" s="13" t="s">
        <v>143</v>
      </c>
      <c r="O57" s="18"/>
      <c r="P57" s="24"/>
      <c r="Q57" s="24"/>
    </row>
    <row r="58" spans="1:17" ht="15.75">
      <c r="A58" s="13" t="s">
        <v>301</v>
      </c>
      <c r="B58" s="13" t="s">
        <v>302</v>
      </c>
      <c r="C58" s="13">
        <v>180</v>
      </c>
      <c r="D58" s="13">
        <v>4.03</v>
      </c>
      <c r="E58" s="13">
        <v>15.2</v>
      </c>
      <c r="F58" s="13" t="s">
        <v>128</v>
      </c>
      <c r="G58" s="23">
        <v>44588</v>
      </c>
      <c r="H58" s="17" t="s">
        <v>303</v>
      </c>
      <c r="I58" s="14">
        <v>1</v>
      </c>
      <c r="J58" s="18" t="s">
        <v>123</v>
      </c>
      <c r="K58" s="13"/>
      <c r="L58" s="13"/>
      <c r="M58" s="13"/>
      <c r="N58" s="13" t="s">
        <v>38</v>
      </c>
      <c r="O58" s="18" t="s">
        <v>304</v>
      </c>
      <c r="P58" s="24"/>
      <c r="Q58" s="24"/>
    </row>
    <row r="59" spans="1:17" ht="31.5">
      <c r="A59" s="13" t="s">
        <v>301</v>
      </c>
      <c r="B59" s="13" t="s">
        <v>305</v>
      </c>
      <c r="C59" s="13">
        <v>180</v>
      </c>
      <c r="D59" s="13">
        <v>4.03</v>
      </c>
      <c r="E59" s="13">
        <v>15.2</v>
      </c>
      <c r="F59" s="13" t="s">
        <v>121</v>
      </c>
      <c r="G59" s="23">
        <v>44589</v>
      </c>
      <c r="H59" s="17" t="s">
        <v>306</v>
      </c>
      <c r="I59" s="14">
        <v>1</v>
      </c>
      <c r="J59" s="18" t="s">
        <v>123</v>
      </c>
      <c r="K59" s="14" t="s">
        <v>307</v>
      </c>
      <c r="L59" s="13" t="s">
        <v>125</v>
      </c>
      <c r="M59" s="13" t="s">
        <v>38</v>
      </c>
      <c r="N59" s="13" t="s">
        <v>38</v>
      </c>
      <c r="O59" s="18" t="s">
        <v>304</v>
      </c>
      <c r="P59" s="24"/>
      <c r="Q59" s="24"/>
    </row>
    <row r="60" spans="1:17" ht="15.75">
      <c r="A60" s="13" t="s">
        <v>301</v>
      </c>
      <c r="B60" s="13" t="s">
        <v>308</v>
      </c>
      <c r="C60" s="13">
        <v>180</v>
      </c>
      <c r="D60" s="13">
        <v>4.03</v>
      </c>
      <c r="E60" s="13">
        <v>15.2</v>
      </c>
      <c r="F60" s="13" t="s">
        <v>205</v>
      </c>
      <c r="G60" s="23">
        <v>44590</v>
      </c>
      <c r="H60" s="17" t="s">
        <v>309</v>
      </c>
      <c r="I60" s="14">
        <v>1</v>
      </c>
      <c r="J60" s="18" t="s">
        <v>123</v>
      </c>
      <c r="K60" s="14" t="s">
        <v>310</v>
      </c>
      <c r="L60" s="13" t="s">
        <v>125</v>
      </c>
      <c r="M60" s="13" t="s">
        <v>38</v>
      </c>
      <c r="N60" s="13" t="s">
        <v>38</v>
      </c>
      <c r="O60" s="18" t="s">
        <v>304</v>
      </c>
      <c r="P60" s="24"/>
      <c r="Q60" s="24"/>
    </row>
    <row r="61" spans="1:17" ht="15.75">
      <c r="A61" s="13">
        <v>970257</v>
      </c>
      <c r="B61" s="13" t="s">
        <v>311</v>
      </c>
      <c r="C61" s="13">
        <v>18</v>
      </c>
      <c r="D61" s="13">
        <v>2.1</v>
      </c>
      <c r="E61" s="13">
        <v>16.399999999999999</v>
      </c>
      <c r="F61" s="13" t="s">
        <v>121</v>
      </c>
      <c r="G61" s="23">
        <v>44763</v>
      </c>
      <c r="H61" s="17" t="s">
        <v>123</v>
      </c>
      <c r="I61" s="14">
        <v>0</v>
      </c>
      <c r="J61" s="18" t="s">
        <v>123</v>
      </c>
      <c r="K61" s="13" t="s">
        <v>312</v>
      </c>
      <c r="L61" s="13" t="s">
        <v>125</v>
      </c>
      <c r="M61" s="13" t="s">
        <v>38</v>
      </c>
      <c r="N61" s="13" t="s">
        <v>143</v>
      </c>
      <c r="O61" s="18"/>
      <c r="P61" s="24"/>
      <c r="Q61" s="24"/>
    </row>
    <row r="62" spans="1:17" ht="31.5">
      <c r="A62" s="13">
        <v>970257</v>
      </c>
      <c r="B62" s="13" t="s">
        <v>313</v>
      </c>
      <c r="C62" s="13">
        <v>18</v>
      </c>
      <c r="D62" s="13">
        <v>2.1</v>
      </c>
      <c r="E62" s="13">
        <v>16.399999999999999</v>
      </c>
      <c r="F62" s="13" t="s">
        <v>128</v>
      </c>
      <c r="G62" s="23">
        <v>44763</v>
      </c>
      <c r="H62" s="17" t="s">
        <v>314</v>
      </c>
      <c r="I62" s="14">
        <v>2</v>
      </c>
      <c r="J62" s="18" t="s">
        <v>123</v>
      </c>
      <c r="K62" s="13"/>
      <c r="L62" s="13"/>
      <c r="M62" s="13"/>
      <c r="N62" s="13" t="s">
        <v>143</v>
      </c>
      <c r="O62" s="18"/>
      <c r="P62" s="24"/>
      <c r="Q62" s="24" t="s">
        <v>315</v>
      </c>
    </row>
    <row r="63" spans="1:17" ht="15.75">
      <c r="A63" s="13">
        <v>965807</v>
      </c>
      <c r="B63" s="13" t="s">
        <v>316</v>
      </c>
      <c r="C63" s="13">
        <v>57</v>
      </c>
      <c r="D63" s="13">
        <v>24.9</v>
      </c>
      <c r="E63" s="13">
        <v>5.23</v>
      </c>
      <c r="F63" s="13" t="s">
        <v>205</v>
      </c>
      <c r="G63" s="23">
        <v>44703</v>
      </c>
      <c r="H63" s="17" t="s">
        <v>317</v>
      </c>
      <c r="I63" s="14">
        <v>1</v>
      </c>
      <c r="J63" s="18" t="s">
        <v>123</v>
      </c>
      <c r="K63" s="14" t="s">
        <v>318</v>
      </c>
      <c r="L63" s="13" t="s">
        <v>125</v>
      </c>
      <c r="M63" s="13" t="s">
        <v>38</v>
      </c>
      <c r="N63" s="13" t="s">
        <v>38</v>
      </c>
      <c r="O63" s="18" t="s">
        <v>152</v>
      </c>
      <c r="P63" s="24"/>
      <c r="Q63" s="24"/>
    </row>
    <row r="64" spans="1:17" ht="15.75">
      <c r="A64" s="13">
        <v>965807</v>
      </c>
      <c r="B64" s="13" t="s">
        <v>319</v>
      </c>
      <c r="C64" s="13">
        <v>57</v>
      </c>
      <c r="D64" s="13">
        <v>24.9</v>
      </c>
      <c r="E64" s="13">
        <v>5.23</v>
      </c>
      <c r="F64" s="13" t="s">
        <v>128</v>
      </c>
      <c r="G64" s="23">
        <v>44703</v>
      </c>
      <c r="H64" s="17" t="s">
        <v>320</v>
      </c>
      <c r="I64" s="14">
        <v>1</v>
      </c>
      <c r="J64" s="18" t="s">
        <v>123</v>
      </c>
      <c r="K64" s="13"/>
      <c r="L64" s="13"/>
      <c r="M64" s="13"/>
      <c r="N64" s="13" t="s">
        <v>38</v>
      </c>
      <c r="O64" s="18" t="s">
        <v>152</v>
      </c>
      <c r="P64" s="24"/>
      <c r="Q64" s="24"/>
    </row>
    <row r="65" spans="1:17" ht="15.75">
      <c r="A65" s="13" t="s">
        <v>321</v>
      </c>
      <c r="B65" s="13" t="s">
        <v>322</v>
      </c>
      <c r="C65" s="13">
        <v>0.09</v>
      </c>
      <c r="D65" s="13">
        <v>104</v>
      </c>
      <c r="E65" s="13">
        <v>3.2</v>
      </c>
      <c r="F65" s="13" t="s">
        <v>205</v>
      </c>
      <c r="G65" s="23">
        <v>44483</v>
      </c>
      <c r="H65" s="17" t="s">
        <v>323</v>
      </c>
      <c r="I65" s="14">
        <v>1</v>
      </c>
      <c r="J65" s="18" t="s">
        <v>123</v>
      </c>
      <c r="K65" s="14" t="s">
        <v>324</v>
      </c>
      <c r="L65" s="13" t="s">
        <v>125</v>
      </c>
      <c r="M65" s="13" t="s">
        <v>38</v>
      </c>
      <c r="N65" s="13" t="s">
        <v>38</v>
      </c>
      <c r="O65" s="18" t="s">
        <v>325</v>
      </c>
      <c r="P65" s="24"/>
      <c r="Q65" s="24"/>
    </row>
    <row r="66" spans="1:17" ht="31.5">
      <c r="A66" s="13" t="s">
        <v>321</v>
      </c>
      <c r="B66" s="13" t="s">
        <v>326</v>
      </c>
      <c r="C66" s="13">
        <v>0.09</v>
      </c>
      <c r="D66" s="13">
        <v>104</v>
      </c>
      <c r="E66" s="13">
        <v>3.2</v>
      </c>
      <c r="F66" s="13" t="s">
        <v>128</v>
      </c>
      <c r="G66" s="23">
        <v>44483</v>
      </c>
      <c r="H66" s="17" t="s">
        <v>327</v>
      </c>
      <c r="I66" s="14">
        <v>2</v>
      </c>
      <c r="J66" s="18" t="s">
        <v>123</v>
      </c>
      <c r="K66" s="13"/>
      <c r="L66" s="13"/>
      <c r="M66" s="13"/>
      <c r="N66" s="13" t="s">
        <v>38</v>
      </c>
      <c r="O66" s="18" t="s">
        <v>325</v>
      </c>
      <c r="P66" s="24"/>
      <c r="Q66" s="24" t="s">
        <v>139</v>
      </c>
    </row>
    <row r="67" spans="1:17" ht="15.75">
      <c r="A67" s="13" t="s">
        <v>24</v>
      </c>
      <c r="B67" s="13" t="s">
        <v>328</v>
      </c>
      <c r="C67" s="13">
        <v>0.68</v>
      </c>
      <c r="D67" s="13">
        <v>78</v>
      </c>
      <c r="E67" s="13">
        <v>6.4</v>
      </c>
      <c r="F67" s="13" t="s">
        <v>205</v>
      </c>
      <c r="G67" s="23">
        <v>44519</v>
      </c>
      <c r="H67" s="17" t="s">
        <v>329</v>
      </c>
      <c r="I67" s="14">
        <v>1</v>
      </c>
      <c r="J67" s="18" t="s">
        <v>330</v>
      </c>
      <c r="K67" s="14" t="s">
        <v>331</v>
      </c>
      <c r="L67" s="13" t="s">
        <v>125</v>
      </c>
      <c r="M67" s="13" t="s">
        <v>38</v>
      </c>
      <c r="N67" s="13" t="s">
        <v>38</v>
      </c>
      <c r="O67" s="18" t="s">
        <v>332</v>
      </c>
      <c r="P67" s="24"/>
      <c r="Q67" s="24"/>
    </row>
    <row r="68" spans="1:17" ht="63">
      <c r="A68" s="13" t="s">
        <v>24</v>
      </c>
      <c r="B68" s="13" t="s">
        <v>333</v>
      </c>
      <c r="C68" s="13">
        <v>0.68</v>
      </c>
      <c r="D68" s="13">
        <v>78</v>
      </c>
      <c r="E68" s="13">
        <v>6.4</v>
      </c>
      <c r="F68" s="13" t="s">
        <v>128</v>
      </c>
      <c r="G68" s="23">
        <v>44519</v>
      </c>
      <c r="H68" s="17" t="s">
        <v>334</v>
      </c>
      <c r="I68" s="14">
        <v>4</v>
      </c>
      <c r="J68" s="18" t="s">
        <v>123</v>
      </c>
      <c r="K68" s="13"/>
      <c r="L68" s="13"/>
      <c r="M68" s="13"/>
      <c r="N68" s="13" t="s">
        <v>38</v>
      </c>
      <c r="O68" s="18" t="s">
        <v>332</v>
      </c>
      <c r="P68" s="24"/>
      <c r="Q68" s="24" t="s">
        <v>335</v>
      </c>
    </row>
    <row r="69" spans="1:17" ht="78.75">
      <c r="A69" s="15">
        <v>451111</v>
      </c>
      <c r="B69" s="15" t="s">
        <v>336</v>
      </c>
      <c r="C69" s="13">
        <v>15.7</v>
      </c>
      <c r="D69" s="15">
        <v>110</v>
      </c>
      <c r="E69" s="15">
        <v>22.3</v>
      </c>
      <c r="F69" s="13" t="s">
        <v>121</v>
      </c>
      <c r="G69" s="23">
        <v>44858</v>
      </c>
      <c r="H69" s="17" t="s">
        <v>337</v>
      </c>
      <c r="I69" s="14">
        <v>5</v>
      </c>
      <c r="J69" s="18" t="s">
        <v>338</v>
      </c>
      <c r="K69" s="14" t="s">
        <v>339</v>
      </c>
      <c r="L69" s="13" t="s">
        <v>125</v>
      </c>
      <c r="M69" s="13" t="s">
        <v>38</v>
      </c>
      <c r="N69" s="13" t="s">
        <v>38</v>
      </c>
      <c r="O69" s="18" t="s">
        <v>340</v>
      </c>
      <c r="P69" s="24" t="s">
        <v>341</v>
      </c>
      <c r="Q69" s="24"/>
    </row>
    <row r="70" spans="1:17" ht="47.25">
      <c r="A70" s="14">
        <v>451111</v>
      </c>
      <c r="B70" s="14" t="s">
        <v>342</v>
      </c>
      <c r="C70" s="14">
        <v>15.7</v>
      </c>
      <c r="D70" s="14">
        <v>110</v>
      </c>
      <c r="E70" s="14">
        <v>22.3</v>
      </c>
      <c r="F70" s="14" t="s">
        <v>128</v>
      </c>
      <c r="G70" s="26">
        <v>44858</v>
      </c>
      <c r="H70" s="17" t="s">
        <v>343</v>
      </c>
      <c r="I70" s="14">
        <v>3</v>
      </c>
      <c r="J70" s="18" t="s">
        <v>123</v>
      </c>
      <c r="K70" s="13"/>
      <c r="L70" s="13"/>
      <c r="M70" s="13"/>
      <c r="N70" s="13" t="s">
        <v>38</v>
      </c>
      <c r="O70" s="18" t="s">
        <v>340</v>
      </c>
      <c r="P70" s="24"/>
      <c r="Q70" s="24" t="s">
        <v>344</v>
      </c>
    </row>
    <row r="71" spans="1:17" ht="15.75">
      <c r="A71" s="13">
        <v>967591</v>
      </c>
      <c r="B71" s="13" t="s">
        <v>345</v>
      </c>
      <c r="C71" s="13">
        <v>0.8</v>
      </c>
      <c r="D71" s="13">
        <v>10</v>
      </c>
      <c r="E71" s="13">
        <v>5.29</v>
      </c>
      <c r="F71" s="13" t="s">
        <v>128</v>
      </c>
      <c r="G71" s="23">
        <v>44733</v>
      </c>
      <c r="H71" s="17" t="s">
        <v>123</v>
      </c>
      <c r="I71" s="14">
        <v>0</v>
      </c>
      <c r="J71" s="18" t="s">
        <v>123</v>
      </c>
      <c r="K71" s="13"/>
      <c r="L71" s="13"/>
      <c r="M71" s="13"/>
      <c r="N71" s="13" t="s">
        <v>143</v>
      </c>
      <c r="O71" s="18"/>
      <c r="P71" s="24"/>
      <c r="Q71" s="24"/>
    </row>
    <row r="72" spans="1:17" ht="15.75">
      <c r="A72" s="13">
        <v>967591</v>
      </c>
      <c r="B72" s="13" t="s">
        <v>346</v>
      </c>
      <c r="C72" s="13">
        <v>0.8</v>
      </c>
      <c r="D72" s="13">
        <v>10</v>
      </c>
      <c r="E72" s="13">
        <v>5.29</v>
      </c>
      <c r="F72" s="13" t="s">
        <v>121</v>
      </c>
      <c r="G72" s="23">
        <v>44733</v>
      </c>
      <c r="H72" s="17" t="s">
        <v>347</v>
      </c>
      <c r="I72" s="14">
        <v>1</v>
      </c>
      <c r="J72" s="18" t="s">
        <v>123</v>
      </c>
      <c r="K72" s="13" t="s">
        <v>348</v>
      </c>
      <c r="L72" s="13" t="s">
        <v>125</v>
      </c>
      <c r="M72" s="13" t="s">
        <v>143</v>
      </c>
      <c r="N72" s="13" t="s">
        <v>143</v>
      </c>
      <c r="O72" s="18"/>
      <c r="P72" s="24" t="s">
        <v>349</v>
      </c>
      <c r="Q72" s="24"/>
    </row>
    <row r="73" spans="1:17" ht="15.75">
      <c r="A73" s="13">
        <v>967591</v>
      </c>
      <c r="B73" s="13" t="s">
        <v>350</v>
      </c>
      <c r="C73" s="13">
        <v>0.8</v>
      </c>
      <c r="D73" s="13">
        <v>10</v>
      </c>
      <c r="E73" s="13">
        <v>5.29</v>
      </c>
      <c r="F73" s="13" t="s">
        <v>205</v>
      </c>
      <c r="G73" s="23">
        <v>44733</v>
      </c>
      <c r="H73" s="17" t="s">
        <v>123</v>
      </c>
      <c r="I73" s="14">
        <v>0</v>
      </c>
      <c r="J73" s="18" t="s">
        <v>123</v>
      </c>
      <c r="K73" s="13" t="s">
        <v>351</v>
      </c>
      <c r="L73" s="13" t="s">
        <v>133</v>
      </c>
      <c r="M73" s="13" t="s">
        <v>38</v>
      </c>
      <c r="N73" s="13" t="s">
        <v>143</v>
      </c>
      <c r="O73" s="18"/>
      <c r="P73" s="24"/>
      <c r="Q73" s="24"/>
    </row>
    <row r="74" spans="1:17" ht="15.75">
      <c r="A74" s="13" t="s">
        <v>352</v>
      </c>
      <c r="B74" s="13" t="s">
        <v>353</v>
      </c>
      <c r="C74" s="13">
        <v>1.92</v>
      </c>
      <c r="D74" s="13">
        <v>20</v>
      </c>
      <c r="E74" s="13">
        <v>2.2999999999999998</v>
      </c>
      <c r="F74" s="13" t="s">
        <v>128</v>
      </c>
      <c r="G74" s="23">
        <v>44594</v>
      </c>
      <c r="H74" s="17" t="s">
        <v>201</v>
      </c>
      <c r="I74" s="14">
        <v>1</v>
      </c>
      <c r="J74" s="18" t="s">
        <v>123</v>
      </c>
      <c r="K74" s="13"/>
      <c r="L74" s="13"/>
      <c r="M74" s="13"/>
      <c r="N74" s="13" t="s">
        <v>143</v>
      </c>
      <c r="O74" s="18"/>
      <c r="P74" s="24"/>
      <c r="Q74" s="24" t="s">
        <v>139</v>
      </c>
    </row>
    <row r="75" spans="1:17" ht="15.75">
      <c r="A75" s="13" t="s">
        <v>352</v>
      </c>
      <c r="B75" s="13" t="s">
        <v>354</v>
      </c>
      <c r="C75" s="13">
        <v>1.92</v>
      </c>
      <c r="D75" s="13">
        <v>20</v>
      </c>
      <c r="E75" s="13">
        <v>2.2999999999999998</v>
      </c>
      <c r="F75" s="13" t="s">
        <v>121</v>
      </c>
      <c r="G75" s="23">
        <v>44599</v>
      </c>
      <c r="H75" s="17" t="s">
        <v>123</v>
      </c>
      <c r="I75" s="14">
        <v>0</v>
      </c>
      <c r="J75" s="18" t="s">
        <v>123</v>
      </c>
      <c r="K75" s="14" t="s">
        <v>355</v>
      </c>
      <c r="L75" s="13" t="s">
        <v>125</v>
      </c>
      <c r="M75" s="13" t="s">
        <v>38</v>
      </c>
      <c r="N75" s="13" t="s">
        <v>143</v>
      </c>
      <c r="O75" s="18"/>
      <c r="P75" s="24"/>
      <c r="Q75" s="24"/>
    </row>
    <row r="76" spans="1:17" ht="15.75">
      <c r="A76" s="13">
        <v>960653</v>
      </c>
      <c r="B76" s="13" t="s">
        <v>356</v>
      </c>
      <c r="C76" s="13">
        <v>2.68</v>
      </c>
      <c r="D76" s="13">
        <v>83</v>
      </c>
      <c r="E76" s="13">
        <v>3.28</v>
      </c>
      <c r="F76" s="13" t="s">
        <v>128</v>
      </c>
      <c r="G76" s="23">
        <v>44622</v>
      </c>
      <c r="H76" s="17" t="s">
        <v>123</v>
      </c>
      <c r="I76" s="14">
        <v>0</v>
      </c>
      <c r="J76" s="18" t="s">
        <v>123</v>
      </c>
      <c r="K76" s="13"/>
      <c r="L76" s="13"/>
      <c r="M76" s="13"/>
      <c r="N76" s="13" t="s">
        <v>143</v>
      </c>
      <c r="O76" s="18"/>
      <c r="P76" s="24"/>
      <c r="Q76" s="24"/>
    </row>
    <row r="77" spans="1:17" ht="15.75">
      <c r="A77" s="13">
        <v>960653</v>
      </c>
      <c r="B77" s="13" t="s">
        <v>357</v>
      </c>
      <c r="C77" s="13">
        <v>2.68</v>
      </c>
      <c r="D77" s="13">
        <v>83</v>
      </c>
      <c r="E77" s="13">
        <v>3.28</v>
      </c>
      <c r="F77" s="13" t="s">
        <v>205</v>
      </c>
      <c r="G77" s="23">
        <v>44627</v>
      </c>
      <c r="H77" s="17" t="s">
        <v>218</v>
      </c>
      <c r="I77" s="14">
        <v>1</v>
      </c>
      <c r="J77" s="18" t="s">
        <v>123</v>
      </c>
      <c r="K77" s="14" t="s">
        <v>358</v>
      </c>
      <c r="L77" s="13" t="s">
        <v>125</v>
      </c>
      <c r="M77" s="13" t="s">
        <v>143</v>
      </c>
      <c r="N77" s="13" t="s">
        <v>143</v>
      </c>
      <c r="O77" s="18"/>
      <c r="P77" s="24" t="s">
        <v>359</v>
      </c>
      <c r="Q77" s="24"/>
    </row>
    <row r="78" spans="1:17" ht="47.25">
      <c r="A78" s="13">
        <v>962393</v>
      </c>
      <c r="B78" s="13" t="s">
        <v>360</v>
      </c>
      <c r="C78" s="13">
        <v>1.74</v>
      </c>
      <c r="D78" s="13">
        <v>159</v>
      </c>
      <c r="E78" s="13">
        <v>2.6</v>
      </c>
      <c r="F78" s="13" t="s">
        <v>121</v>
      </c>
      <c r="G78" s="23">
        <v>44653</v>
      </c>
      <c r="H78" s="17" t="s">
        <v>361</v>
      </c>
      <c r="I78" s="14">
        <v>3</v>
      </c>
      <c r="J78" s="18" t="s">
        <v>362</v>
      </c>
      <c r="K78" s="14" t="s">
        <v>363</v>
      </c>
      <c r="L78" s="13" t="s">
        <v>125</v>
      </c>
      <c r="M78" s="13" t="s">
        <v>38</v>
      </c>
      <c r="N78" s="13" t="s">
        <v>38</v>
      </c>
      <c r="O78" s="18" t="s">
        <v>364</v>
      </c>
      <c r="P78" s="24"/>
      <c r="Q78" s="24"/>
    </row>
    <row r="79" spans="1:17" ht="63">
      <c r="A79" s="13">
        <v>962393</v>
      </c>
      <c r="B79" s="13" t="s">
        <v>365</v>
      </c>
      <c r="C79" s="13">
        <v>1.74</v>
      </c>
      <c r="D79" s="13">
        <v>159</v>
      </c>
      <c r="E79" s="13">
        <v>2.6</v>
      </c>
      <c r="F79" s="13" t="s">
        <v>128</v>
      </c>
      <c r="G79" s="23">
        <v>44653</v>
      </c>
      <c r="H79" s="17" t="s">
        <v>366</v>
      </c>
      <c r="I79" s="14">
        <v>4</v>
      </c>
      <c r="J79" s="18" t="s">
        <v>123</v>
      </c>
      <c r="K79" s="13"/>
      <c r="L79" s="13"/>
      <c r="M79" s="13"/>
      <c r="N79" s="13" t="s">
        <v>38</v>
      </c>
      <c r="O79" s="18" t="s">
        <v>364</v>
      </c>
      <c r="P79" s="24"/>
      <c r="Q79" s="24" t="s">
        <v>219</v>
      </c>
    </row>
    <row r="80" spans="1:17" ht="31.5">
      <c r="A80" s="13">
        <v>962393</v>
      </c>
      <c r="B80" s="13" t="s">
        <v>367</v>
      </c>
      <c r="C80" s="13">
        <v>1.74</v>
      </c>
      <c r="D80" s="13">
        <v>159</v>
      </c>
      <c r="E80" s="13">
        <v>2.6</v>
      </c>
      <c r="F80" s="13" t="s">
        <v>259</v>
      </c>
      <c r="G80" s="23">
        <v>44653</v>
      </c>
      <c r="H80" s="17" t="s">
        <v>368</v>
      </c>
      <c r="I80" s="14">
        <v>2</v>
      </c>
      <c r="J80" s="18" t="s">
        <v>123</v>
      </c>
      <c r="K80" s="13"/>
      <c r="L80" s="13"/>
      <c r="M80" s="13"/>
      <c r="N80" s="13" t="s">
        <v>38</v>
      </c>
      <c r="O80" s="18" t="s">
        <v>369</v>
      </c>
      <c r="P80" s="24"/>
      <c r="Q80" s="24"/>
    </row>
    <row r="81" spans="1:17" ht="15.75">
      <c r="A81" s="13">
        <v>948260</v>
      </c>
      <c r="B81" s="13" t="s">
        <v>370</v>
      </c>
      <c r="C81" s="13">
        <v>1.2</v>
      </c>
      <c r="D81" s="13">
        <v>14</v>
      </c>
      <c r="E81" s="13">
        <v>6.2</v>
      </c>
      <c r="F81" s="13" t="s">
        <v>170</v>
      </c>
      <c r="G81" s="23">
        <v>44731</v>
      </c>
      <c r="H81" s="17" t="s">
        <v>371</v>
      </c>
      <c r="I81" s="14">
        <v>1</v>
      </c>
      <c r="J81" s="18" t="s">
        <v>123</v>
      </c>
      <c r="K81" s="13"/>
      <c r="L81" s="13"/>
      <c r="M81" s="13"/>
      <c r="N81" s="13" t="s">
        <v>38</v>
      </c>
      <c r="O81" s="18" t="s">
        <v>372</v>
      </c>
      <c r="P81" s="24"/>
      <c r="Q81" s="24"/>
    </row>
    <row r="82" spans="1:17" ht="94.5">
      <c r="A82" s="13">
        <v>948260</v>
      </c>
      <c r="B82" s="13" t="s">
        <v>373</v>
      </c>
      <c r="C82" s="13">
        <v>1.2</v>
      </c>
      <c r="D82" s="13">
        <v>14</v>
      </c>
      <c r="E82" s="13">
        <v>6.2</v>
      </c>
      <c r="F82" s="13" t="s">
        <v>163</v>
      </c>
      <c r="G82" s="23">
        <v>44731</v>
      </c>
      <c r="H82" s="17" t="s">
        <v>374</v>
      </c>
      <c r="I82" s="14">
        <v>6</v>
      </c>
      <c r="J82" s="18" t="s">
        <v>123</v>
      </c>
      <c r="K82" s="13"/>
      <c r="L82" s="13"/>
      <c r="M82" s="13"/>
      <c r="N82" s="13" t="s">
        <v>38</v>
      </c>
      <c r="O82" s="18" t="s">
        <v>372</v>
      </c>
      <c r="P82" s="24"/>
      <c r="Q82" s="24" t="s">
        <v>375</v>
      </c>
    </row>
    <row r="83" spans="1:17" ht="15.75">
      <c r="A83" s="13">
        <v>948260</v>
      </c>
      <c r="B83" s="13" t="s">
        <v>376</v>
      </c>
      <c r="C83" s="13">
        <v>1.2</v>
      </c>
      <c r="D83" s="13">
        <v>14</v>
      </c>
      <c r="E83" s="13">
        <v>6.2</v>
      </c>
      <c r="F83" s="13" t="s">
        <v>128</v>
      </c>
      <c r="G83" s="23">
        <v>44731</v>
      </c>
      <c r="H83" s="17" t="s">
        <v>377</v>
      </c>
      <c r="I83" s="14">
        <v>1</v>
      </c>
      <c r="J83" s="18" t="s">
        <v>123</v>
      </c>
      <c r="K83" s="13"/>
      <c r="L83" s="13"/>
      <c r="M83" s="13"/>
      <c r="N83" s="13" t="s">
        <v>38</v>
      </c>
      <c r="O83" s="18" t="s">
        <v>372</v>
      </c>
      <c r="P83" s="24"/>
      <c r="Q83" s="24"/>
    </row>
    <row r="84" spans="1:17" ht="15.75">
      <c r="A84" s="13">
        <v>948260</v>
      </c>
      <c r="B84" s="13" t="s">
        <v>378</v>
      </c>
      <c r="C84" s="13">
        <v>1.2</v>
      </c>
      <c r="D84" s="13">
        <v>14</v>
      </c>
      <c r="E84" s="13">
        <v>6.2</v>
      </c>
      <c r="F84" s="13" t="s">
        <v>121</v>
      </c>
      <c r="G84" s="23">
        <v>44731</v>
      </c>
      <c r="H84" s="17" t="s">
        <v>379</v>
      </c>
      <c r="I84" s="14">
        <v>1</v>
      </c>
      <c r="J84" s="18" t="s">
        <v>123</v>
      </c>
      <c r="K84" s="14" t="s">
        <v>380</v>
      </c>
      <c r="L84" s="13" t="s">
        <v>125</v>
      </c>
      <c r="M84" s="13" t="s">
        <v>38</v>
      </c>
      <c r="N84" s="13" t="s">
        <v>38</v>
      </c>
      <c r="O84" s="18" t="s">
        <v>372</v>
      </c>
      <c r="P84" s="24"/>
      <c r="Q84" s="24"/>
    </row>
    <row r="85" spans="1:17" ht="47.25">
      <c r="A85" s="13">
        <v>977791</v>
      </c>
      <c r="B85" s="13" t="s">
        <v>381</v>
      </c>
      <c r="C85" s="13">
        <v>86.9</v>
      </c>
      <c r="D85" s="13">
        <v>132</v>
      </c>
      <c r="E85" s="13">
        <v>20.100000000000001</v>
      </c>
      <c r="F85" s="13" t="s">
        <v>128</v>
      </c>
      <c r="G85" s="23">
        <v>44841</v>
      </c>
      <c r="H85" s="17" t="s">
        <v>382</v>
      </c>
      <c r="I85" s="14">
        <v>3</v>
      </c>
      <c r="J85" s="18" t="s">
        <v>383</v>
      </c>
      <c r="K85" s="13"/>
      <c r="L85" s="13"/>
      <c r="M85" s="13"/>
      <c r="N85" s="13" t="s">
        <v>38</v>
      </c>
      <c r="O85" s="18" t="s">
        <v>384</v>
      </c>
      <c r="P85" s="24"/>
      <c r="Q85" s="24"/>
    </row>
    <row r="86" spans="1:17" ht="78.75">
      <c r="A86" s="15">
        <v>977791</v>
      </c>
      <c r="B86" s="15" t="s">
        <v>385</v>
      </c>
      <c r="C86" s="13">
        <v>86.9</v>
      </c>
      <c r="D86" s="15">
        <v>132</v>
      </c>
      <c r="E86" s="15">
        <v>20.100000000000001</v>
      </c>
      <c r="F86" s="15" t="s">
        <v>121</v>
      </c>
      <c r="G86" s="23">
        <v>44843</v>
      </c>
      <c r="H86" s="17" t="s">
        <v>386</v>
      </c>
      <c r="I86" s="14">
        <v>5</v>
      </c>
      <c r="J86" s="18" t="s">
        <v>387</v>
      </c>
      <c r="K86" s="13" t="s">
        <v>388</v>
      </c>
      <c r="L86" s="13" t="s">
        <v>125</v>
      </c>
      <c r="M86" s="13" t="s">
        <v>38</v>
      </c>
      <c r="N86" s="13" t="s">
        <v>38</v>
      </c>
      <c r="O86" s="18" t="s">
        <v>384</v>
      </c>
      <c r="P86" s="24" t="s">
        <v>389</v>
      </c>
      <c r="Q86" s="24"/>
    </row>
    <row r="87" spans="1:17" ht="31.5">
      <c r="A87" s="13">
        <v>969554</v>
      </c>
      <c r="B87" s="13" t="s">
        <v>390</v>
      </c>
      <c r="C87" s="13">
        <v>99</v>
      </c>
      <c r="D87" s="13">
        <v>0.2</v>
      </c>
      <c r="E87" s="13">
        <v>7.14</v>
      </c>
      <c r="F87" s="13" t="s">
        <v>205</v>
      </c>
      <c r="G87" s="23">
        <v>44756</v>
      </c>
      <c r="H87" s="17" t="s">
        <v>391</v>
      </c>
      <c r="I87" s="14">
        <v>2</v>
      </c>
      <c r="J87" s="18" t="s">
        <v>123</v>
      </c>
      <c r="K87" s="13" t="s">
        <v>392</v>
      </c>
      <c r="L87" s="13" t="s">
        <v>125</v>
      </c>
      <c r="M87" s="13" t="s">
        <v>38</v>
      </c>
      <c r="N87" s="13" t="s">
        <v>143</v>
      </c>
      <c r="O87" s="18"/>
      <c r="P87" s="24" t="s">
        <v>393</v>
      </c>
      <c r="Q87" s="24"/>
    </row>
    <row r="88" spans="1:17" ht="31.5">
      <c r="A88" s="13">
        <v>969554</v>
      </c>
      <c r="B88" s="13" t="s">
        <v>394</v>
      </c>
      <c r="C88" s="13">
        <v>99</v>
      </c>
      <c r="D88" s="13">
        <v>0.2</v>
      </c>
      <c r="E88" s="13">
        <v>7.14</v>
      </c>
      <c r="F88" s="13" t="s">
        <v>163</v>
      </c>
      <c r="G88" s="23">
        <v>44756</v>
      </c>
      <c r="H88" s="17" t="s">
        <v>395</v>
      </c>
      <c r="I88" s="14">
        <v>2</v>
      </c>
      <c r="J88" s="18" t="s">
        <v>396</v>
      </c>
      <c r="K88" s="13"/>
      <c r="L88" s="13"/>
      <c r="M88" s="13"/>
      <c r="N88" s="13" t="s">
        <v>143</v>
      </c>
      <c r="O88" s="18"/>
      <c r="P88" s="24"/>
      <c r="Q88" s="24" t="s">
        <v>397</v>
      </c>
    </row>
    <row r="89" spans="1:17" ht="15.75">
      <c r="A89" s="13">
        <v>969554</v>
      </c>
      <c r="B89" s="13" t="s">
        <v>398</v>
      </c>
      <c r="C89" s="13">
        <v>99</v>
      </c>
      <c r="D89" s="13">
        <v>0.2</v>
      </c>
      <c r="E89" s="13">
        <v>7.14</v>
      </c>
      <c r="F89" s="13" t="s">
        <v>170</v>
      </c>
      <c r="G89" s="23">
        <v>44756</v>
      </c>
      <c r="H89" s="17" t="s">
        <v>123</v>
      </c>
      <c r="I89" s="14">
        <v>0</v>
      </c>
      <c r="J89" s="18" t="s">
        <v>123</v>
      </c>
      <c r="K89" s="13"/>
      <c r="L89" s="13"/>
      <c r="M89" s="13"/>
      <c r="N89" s="13" t="s">
        <v>143</v>
      </c>
      <c r="O89" s="18"/>
      <c r="P89" s="24"/>
      <c r="Q89" s="24"/>
    </row>
    <row r="90" spans="1:17" ht="15.75">
      <c r="A90" s="13">
        <v>969554</v>
      </c>
      <c r="B90" s="13" t="s">
        <v>399</v>
      </c>
      <c r="C90" s="13">
        <v>99</v>
      </c>
      <c r="D90" s="13">
        <v>0.2</v>
      </c>
      <c r="E90" s="13">
        <v>7.14</v>
      </c>
      <c r="F90" s="13" t="s">
        <v>128</v>
      </c>
      <c r="G90" s="23">
        <v>44756</v>
      </c>
      <c r="H90" s="17" t="s">
        <v>123</v>
      </c>
      <c r="I90" s="14">
        <v>0</v>
      </c>
      <c r="J90" s="18" t="s">
        <v>123</v>
      </c>
      <c r="K90" s="13"/>
      <c r="L90" s="13"/>
      <c r="M90" s="13"/>
      <c r="N90" s="13" t="s">
        <v>143</v>
      </c>
      <c r="O90" s="18"/>
      <c r="P90" s="24"/>
      <c r="Q90" s="24"/>
    </row>
    <row r="91" spans="1:17" ht="47.25">
      <c r="A91" s="13">
        <v>969554</v>
      </c>
      <c r="B91" s="13" t="s">
        <v>400</v>
      </c>
      <c r="C91" s="13">
        <v>99</v>
      </c>
      <c r="D91" s="13">
        <v>0.2</v>
      </c>
      <c r="E91" s="13">
        <v>7.14</v>
      </c>
      <c r="F91" s="13" t="s">
        <v>401</v>
      </c>
      <c r="G91" s="23">
        <v>44758</v>
      </c>
      <c r="H91" s="17" t="s">
        <v>402</v>
      </c>
      <c r="I91" s="14">
        <v>3</v>
      </c>
      <c r="J91" s="18" t="s">
        <v>123</v>
      </c>
      <c r="K91" s="13"/>
      <c r="L91" s="13"/>
      <c r="M91" s="13"/>
      <c r="N91" s="13" t="s">
        <v>38</v>
      </c>
      <c r="O91" s="18" t="s">
        <v>403</v>
      </c>
      <c r="P91" s="24" t="s">
        <v>404</v>
      </c>
      <c r="Q91" s="24"/>
    </row>
    <row r="92" spans="1:17" ht="15.75">
      <c r="A92" s="13">
        <v>969554</v>
      </c>
      <c r="B92" s="13" t="s">
        <v>405</v>
      </c>
      <c r="C92" s="13">
        <v>99</v>
      </c>
      <c r="D92" s="13">
        <v>0.2</v>
      </c>
      <c r="E92" s="13">
        <v>7.14</v>
      </c>
      <c r="F92" s="13" t="s">
        <v>121</v>
      </c>
      <c r="G92" s="23">
        <v>44758</v>
      </c>
      <c r="H92" s="17" t="s">
        <v>406</v>
      </c>
      <c r="I92" s="14">
        <v>1</v>
      </c>
      <c r="J92" s="18" t="s">
        <v>123</v>
      </c>
      <c r="K92" s="13" t="s">
        <v>407</v>
      </c>
      <c r="L92" s="13" t="s">
        <v>125</v>
      </c>
      <c r="M92" s="13" t="s">
        <v>38</v>
      </c>
      <c r="N92" s="13" t="s">
        <v>38</v>
      </c>
      <c r="O92" s="18" t="s">
        <v>403</v>
      </c>
      <c r="P92" s="24"/>
      <c r="Q92" s="24"/>
    </row>
    <row r="93" spans="1:17" ht="47.25">
      <c r="A93" s="13">
        <v>977642</v>
      </c>
      <c r="B93" s="13" t="s">
        <v>408</v>
      </c>
      <c r="C93" s="13">
        <v>180</v>
      </c>
      <c r="D93" s="13">
        <v>0.1</v>
      </c>
      <c r="E93" s="13">
        <v>18.899999999999999</v>
      </c>
      <c r="F93" s="13" t="s">
        <v>128</v>
      </c>
      <c r="G93" s="23">
        <v>44838</v>
      </c>
      <c r="H93" s="17" t="s">
        <v>409</v>
      </c>
      <c r="I93" s="14">
        <v>3</v>
      </c>
      <c r="J93" s="18" t="s">
        <v>123</v>
      </c>
      <c r="K93" s="13"/>
      <c r="L93" s="13"/>
      <c r="M93" s="13"/>
      <c r="N93" s="13" t="s">
        <v>38</v>
      </c>
      <c r="O93" s="18" t="s">
        <v>410</v>
      </c>
      <c r="P93" s="24"/>
      <c r="Q93" s="24"/>
    </row>
    <row r="94" spans="1:17" ht="48" thickBot="1">
      <c r="A94" s="25">
        <v>977642</v>
      </c>
      <c r="B94" s="25" t="s">
        <v>411</v>
      </c>
      <c r="C94" s="25">
        <v>180</v>
      </c>
      <c r="D94" s="25">
        <v>0.1</v>
      </c>
      <c r="E94" s="25">
        <v>18.899999999999999</v>
      </c>
      <c r="F94" s="25" t="s">
        <v>121</v>
      </c>
      <c r="G94" s="27">
        <v>44839</v>
      </c>
      <c r="H94" s="28" t="s">
        <v>412</v>
      </c>
      <c r="I94" s="29">
        <v>3</v>
      </c>
      <c r="J94" s="30" t="s">
        <v>123</v>
      </c>
      <c r="K94" s="29" t="s">
        <v>413</v>
      </c>
      <c r="L94" s="29" t="s">
        <v>125</v>
      </c>
      <c r="M94" s="29" t="s">
        <v>38</v>
      </c>
      <c r="N94" s="29" t="s">
        <v>38</v>
      </c>
      <c r="O94" s="30" t="s">
        <v>410</v>
      </c>
      <c r="P94" s="29"/>
      <c r="Q94" s="29"/>
    </row>
  </sheetData>
  <phoneticPr fontId="15" type="noConversion"/>
  <conditionalFormatting sqref="C94">
    <cfRule type="duplicateValues" dxfId="1" priority="3"/>
  </conditionalFormatting>
  <conditionalFormatting sqref="B3:B93">
    <cfRule type="duplicateValues" dxfId="0" priority="6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</dc:creator>
  <cp:lastModifiedBy>Steven li</cp:lastModifiedBy>
  <dcterms:created xsi:type="dcterms:W3CDTF">2022-12-08T06:40:00Z</dcterms:created>
  <dcterms:modified xsi:type="dcterms:W3CDTF">2022-12-21T04:5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420B6CB7DDE438CB43F51C3EBE56704</vt:lpwstr>
  </property>
  <property fmtid="{D5CDD505-2E9C-101B-9397-08002B2CF9AE}" pid="3" name="KSOProductBuildVer">
    <vt:lpwstr>2052-11.1.0.12980</vt:lpwstr>
  </property>
</Properties>
</file>